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GeoffroyPOULET\Desktop\Article Yoan\"/>
    </mc:Choice>
  </mc:AlternateContent>
  <xr:revisionPtr revIDLastSave="0" documentId="13_ncr:1_{C01E2253-411C-4E8A-BB07-8CE88DF17AF5}" xr6:coauthVersionLast="47" xr6:coauthVersionMax="47" xr10:uidLastSave="{00000000-0000-0000-0000-000000000000}"/>
  <bookViews>
    <workbookView xWindow="-110" yWindow="-110" windowWidth="19420" windowHeight="10300" tabRatio="500" xr2:uid="{00000000-000D-0000-FFFF-FFFF00000000}"/>
  </bookViews>
  <sheets>
    <sheet name="Metrology Analysis" sheetId="1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9" i="16" l="1"/>
  <c r="C48" i="16"/>
  <c r="C47" i="16"/>
  <c r="C46" i="16"/>
  <c r="C45" i="16"/>
  <c r="C44" i="16"/>
  <c r="G49" i="16"/>
  <c r="G48" i="16"/>
  <c r="G47" i="16"/>
  <c r="G46" i="16"/>
  <c r="G45" i="16"/>
  <c r="G44" i="16"/>
  <c r="K49" i="16"/>
  <c r="K48" i="16"/>
  <c r="K47" i="16"/>
  <c r="K46" i="16"/>
  <c r="K45" i="16"/>
  <c r="K44" i="16"/>
  <c r="O49" i="16"/>
  <c r="O48" i="16"/>
  <c r="O47" i="16"/>
  <c r="O46" i="16"/>
  <c r="O45" i="16"/>
  <c r="O44" i="16"/>
  <c r="S49" i="16"/>
  <c r="S48" i="16"/>
  <c r="S47" i="16"/>
  <c r="S46" i="16"/>
  <c r="S45" i="16"/>
  <c r="S44" i="16"/>
  <c r="W49" i="16"/>
  <c r="W48" i="16"/>
  <c r="W47" i="16"/>
  <c r="W46" i="16"/>
  <c r="W45" i="16"/>
  <c r="W44" i="16"/>
  <c r="AI49" i="16"/>
  <c r="AI48" i="16"/>
  <c r="AI47" i="16"/>
  <c r="AI46" i="16"/>
  <c r="AI45" i="16"/>
  <c r="AI44" i="16"/>
  <c r="AE49" i="16"/>
  <c r="AE48" i="16"/>
  <c r="AE47" i="16"/>
  <c r="AE46" i="16"/>
  <c r="AE45" i="16"/>
  <c r="AE44" i="16"/>
  <c r="AA45" i="16"/>
  <c r="AA46" i="16"/>
  <c r="AA47" i="16"/>
  <c r="AA48" i="16"/>
  <c r="AA49" i="16"/>
  <c r="AA44" i="16"/>
  <c r="AH49" i="16"/>
  <c r="AH48" i="16"/>
  <c r="AH47" i="16"/>
  <c r="AH46" i="16"/>
  <c r="AH45" i="16"/>
  <c r="AH44" i="16"/>
  <c r="AD49" i="16"/>
  <c r="AD48" i="16"/>
  <c r="AD47" i="16"/>
  <c r="AD46" i="16"/>
  <c r="AD45" i="16"/>
  <c r="AD44" i="16"/>
  <c r="Z49" i="16"/>
  <c r="Z48" i="16"/>
  <c r="Z47" i="16"/>
  <c r="Z46" i="16"/>
  <c r="Z45" i="16"/>
  <c r="Z44" i="16"/>
  <c r="V49" i="16"/>
  <c r="V48" i="16"/>
  <c r="V47" i="16"/>
  <c r="V46" i="16"/>
  <c r="V45" i="16"/>
  <c r="V44" i="16"/>
  <c r="S36" i="16"/>
  <c r="R46" i="16"/>
  <c r="R47" i="16" s="1"/>
  <c r="R48" i="16" s="1"/>
  <c r="R49" i="16" s="1"/>
  <c r="R36" i="16"/>
  <c r="R45" i="16"/>
  <c r="R44" i="16"/>
  <c r="N49" i="16"/>
  <c r="N48" i="16"/>
  <c r="N47" i="16"/>
  <c r="N46" i="16"/>
  <c r="N45" i="16"/>
  <c r="N44" i="16"/>
  <c r="J49" i="16"/>
  <c r="J48" i="16"/>
  <c r="J47" i="16"/>
  <c r="J46" i="16"/>
  <c r="J45" i="16"/>
  <c r="J44" i="16"/>
  <c r="F49" i="16"/>
  <c r="F48" i="16"/>
  <c r="F47" i="16"/>
  <c r="F46" i="16"/>
  <c r="F45" i="16"/>
  <c r="F44" i="16"/>
  <c r="B49" i="16"/>
  <c r="B48" i="16"/>
  <c r="B47" i="16"/>
  <c r="B45" i="16"/>
  <c r="B46" i="16"/>
  <c r="B44" i="16"/>
  <c r="B25" i="16"/>
  <c r="C27" i="16"/>
  <c r="S30" i="16"/>
  <c r="S29" i="16"/>
  <c r="S28" i="16"/>
  <c r="S27" i="16"/>
  <c r="S26" i="16"/>
  <c r="S25" i="16"/>
  <c r="R30" i="16"/>
  <c r="R29" i="16"/>
  <c r="R28" i="16"/>
  <c r="R27" i="16"/>
  <c r="R26" i="16"/>
  <c r="R25" i="16"/>
  <c r="X26" i="16"/>
  <c r="W29" i="16"/>
  <c r="W28" i="16"/>
  <c r="W27" i="16"/>
  <c r="W26" i="16"/>
  <c r="W25" i="16"/>
  <c r="W30" i="16"/>
  <c r="V30" i="16"/>
  <c r="V29" i="16"/>
  <c r="V28" i="16"/>
  <c r="V27" i="16"/>
  <c r="V26" i="16"/>
  <c r="V25" i="16"/>
  <c r="AI29" i="16"/>
  <c r="AI30" i="16"/>
  <c r="AJ27" i="16"/>
  <c r="AI28" i="16"/>
  <c r="AI27" i="16"/>
  <c r="AI26" i="16"/>
  <c r="AI25" i="16"/>
  <c r="AH30" i="16"/>
  <c r="AH29" i="16"/>
  <c r="AH28" i="16"/>
  <c r="AH27" i="16"/>
  <c r="AH26" i="16"/>
  <c r="AH25" i="16"/>
  <c r="AA30" i="16"/>
  <c r="AA29" i="16"/>
  <c r="AA28" i="16"/>
  <c r="AA27" i="16"/>
  <c r="AA26" i="16"/>
  <c r="AA25" i="16"/>
  <c r="Z30" i="16"/>
  <c r="Z29" i="16"/>
  <c r="Z28" i="16"/>
  <c r="Z27" i="16"/>
  <c r="Z26" i="16"/>
  <c r="Z25" i="16"/>
  <c r="AE30" i="16"/>
  <c r="AE29" i="16"/>
  <c r="AE28" i="16"/>
  <c r="AE27" i="16"/>
  <c r="AE26" i="16"/>
  <c r="AE25" i="16"/>
  <c r="AD30" i="16"/>
  <c r="AD29" i="16"/>
  <c r="AD28" i="16"/>
  <c r="AD27" i="16"/>
  <c r="AD26" i="16"/>
  <c r="AD25" i="16"/>
  <c r="O30" i="16"/>
  <c r="O29" i="16"/>
  <c r="O28" i="16"/>
  <c r="O27" i="16"/>
  <c r="O26" i="16"/>
  <c r="O25" i="16"/>
  <c r="N30" i="16"/>
  <c r="N29" i="16"/>
  <c r="N28" i="16"/>
  <c r="N27" i="16"/>
  <c r="N26" i="16"/>
  <c r="N25" i="16"/>
  <c r="K30" i="16"/>
  <c r="K29" i="16"/>
  <c r="K28" i="16"/>
  <c r="K27" i="16"/>
  <c r="K26" i="16"/>
  <c r="J29" i="16"/>
  <c r="J30" i="16"/>
  <c r="J28" i="16"/>
  <c r="J27" i="16"/>
  <c r="G26" i="16"/>
  <c r="G27" i="16"/>
  <c r="G28" i="16"/>
  <c r="G29" i="16"/>
  <c r="G30" i="16"/>
  <c r="C30" i="16"/>
  <c r="C29" i="16"/>
  <c r="C28" i="16"/>
  <c r="C26" i="16"/>
  <c r="B30" i="16"/>
  <c r="B29" i="16"/>
  <c r="B28" i="16"/>
  <c r="B27" i="16"/>
  <c r="B26" i="16"/>
  <c r="F30" i="16"/>
  <c r="F29" i="16"/>
  <c r="F28" i="16"/>
  <c r="F27" i="16"/>
  <c r="F26" i="16"/>
  <c r="J26" i="16"/>
  <c r="K25" i="16"/>
  <c r="G25" i="16"/>
  <c r="F25" i="16"/>
  <c r="J25" i="16"/>
  <c r="D30" i="16"/>
  <c r="C25" i="16"/>
  <c r="H17" i="16"/>
  <c r="H18" i="16"/>
  <c r="H19" i="16"/>
  <c r="E30" i="16"/>
  <c r="H14" i="16"/>
  <c r="H15" i="16"/>
  <c r="H16" i="16"/>
  <c r="H11" i="16"/>
  <c r="E28" i="16" s="1"/>
  <c r="H12" i="16"/>
  <c r="H13" i="16"/>
  <c r="H8" i="16"/>
  <c r="H9" i="16"/>
  <c r="H10" i="16"/>
  <c r="H5" i="16"/>
  <c r="E26" i="16" s="1"/>
  <c r="H6" i="16"/>
  <c r="D26" i="16" s="1"/>
  <c r="H7" i="16"/>
  <c r="H2" i="16"/>
  <c r="H3" i="16"/>
  <c r="H4" i="16"/>
  <c r="AF19" i="16"/>
  <c r="AF18" i="16"/>
  <c r="AF17" i="16"/>
  <c r="AF30" i="16" s="1"/>
  <c r="AF16" i="16"/>
  <c r="AF15" i="16"/>
  <c r="AF14" i="16"/>
  <c r="AF29" i="16" s="1"/>
  <c r="AF13" i="16"/>
  <c r="AF12" i="16"/>
  <c r="AF11" i="16"/>
  <c r="AF28" i="16" s="1"/>
  <c r="AF10" i="16"/>
  <c r="AF9" i="16"/>
  <c r="AF8" i="16"/>
  <c r="AF7" i="16"/>
  <c r="AF6" i="16"/>
  <c r="AF5" i="16"/>
  <c r="AF4" i="16"/>
  <c r="AF3" i="16"/>
  <c r="AF2" i="16"/>
  <c r="AG25" i="16" s="1"/>
  <c r="AC19" i="16"/>
  <c r="AC18" i="16"/>
  <c r="AC17" i="16"/>
  <c r="AC16" i="16"/>
  <c r="AC15" i="16"/>
  <c r="AC14" i="16"/>
  <c r="AB29" i="16" s="1"/>
  <c r="AC13" i="16"/>
  <c r="AC12" i="16"/>
  <c r="AC11" i="16"/>
  <c r="AC28" i="16" s="1"/>
  <c r="AC10" i="16"/>
  <c r="AC9" i="16"/>
  <c r="AC8" i="16"/>
  <c r="AC27" i="16" s="1"/>
  <c r="AC7" i="16"/>
  <c r="AC6" i="16"/>
  <c r="AC5" i="16"/>
  <c r="AB26" i="16" s="1"/>
  <c r="AC4" i="16"/>
  <c r="AC3" i="16"/>
  <c r="AC2" i="16"/>
  <c r="AC25" i="16" s="1"/>
  <c r="Z19" i="16"/>
  <c r="Z18" i="16"/>
  <c r="Z17" i="16"/>
  <c r="P30" i="16" s="1"/>
  <c r="Z16" i="16"/>
  <c r="Z15" i="16"/>
  <c r="Z14" i="16"/>
  <c r="P29" i="16" s="1"/>
  <c r="Z13" i="16"/>
  <c r="Z12" i="16"/>
  <c r="Z11" i="16"/>
  <c r="Z10" i="16"/>
  <c r="Z9" i="16"/>
  <c r="Z8" i="16"/>
  <c r="P27" i="16" s="1"/>
  <c r="Z7" i="16"/>
  <c r="Z6" i="16"/>
  <c r="Z5" i="16"/>
  <c r="P26" i="16" s="1"/>
  <c r="Z4" i="16"/>
  <c r="Z3" i="16"/>
  <c r="Z2" i="16"/>
  <c r="P25" i="16" s="1"/>
  <c r="W19" i="16"/>
  <c r="W18" i="16"/>
  <c r="W17" i="16"/>
  <c r="AJ30" i="16" s="1"/>
  <c r="W16" i="16"/>
  <c r="W15" i="16"/>
  <c r="W14" i="16"/>
  <c r="W13" i="16"/>
  <c r="W12" i="16"/>
  <c r="W11" i="16"/>
  <c r="AK28" i="16" s="1"/>
  <c r="W10" i="16"/>
  <c r="W9" i="16"/>
  <c r="W8" i="16"/>
  <c r="AK27" i="16" s="1"/>
  <c r="W7" i="16"/>
  <c r="W6" i="16"/>
  <c r="W5" i="16"/>
  <c r="W4" i="16"/>
  <c r="W3" i="16"/>
  <c r="W2" i="16"/>
  <c r="T19" i="16"/>
  <c r="T18" i="16"/>
  <c r="T17" i="16"/>
  <c r="L30" i="16" s="1"/>
  <c r="T16" i="16"/>
  <c r="T15" i="16"/>
  <c r="T14" i="16"/>
  <c r="M29" i="16" s="1"/>
  <c r="T13" i="16"/>
  <c r="T12" i="16"/>
  <c r="T11" i="16"/>
  <c r="L28" i="16" s="1"/>
  <c r="T10" i="16"/>
  <c r="T9" i="16"/>
  <c r="T8" i="16"/>
  <c r="T7" i="16"/>
  <c r="T6" i="16"/>
  <c r="T5" i="16"/>
  <c r="T4" i="16"/>
  <c r="T3" i="16"/>
  <c r="T2" i="16"/>
  <c r="L25" i="16" s="1"/>
  <c r="Q19" i="16"/>
  <c r="Y30" i="16" s="1"/>
  <c r="Q18" i="16"/>
  <c r="Q17" i="16"/>
  <c r="Q16" i="16"/>
  <c r="Q15" i="16"/>
  <c r="Q14" i="16"/>
  <c r="X29" i="16" s="1"/>
  <c r="Q13" i="16"/>
  <c r="Q12" i="16"/>
  <c r="Q11" i="16"/>
  <c r="X28" i="16" s="1"/>
  <c r="Q10" i="16"/>
  <c r="Q9" i="16"/>
  <c r="Q8" i="16"/>
  <c r="Y27" i="16" s="1"/>
  <c r="Q7" i="16"/>
  <c r="Q6" i="16"/>
  <c r="Q5" i="16"/>
  <c r="Y26" i="16" s="1"/>
  <c r="Q4" i="16"/>
  <c r="Q3" i="16"/>
  <c r="Q2" i="16"/>
  <c r="Y25" i="16" s="1"/>
  <c r="N19" i="16"/>
  <c r="N18" i="16"/>
  <c r="N17" i="16"/>
  <c r="T30" i="16" s="1"/>
  <c r="N16" i="16"/>
  <c r="N15" i="16"/>
  <c r="N14" i="16"/>
  <c r="T29" i="16" s="1"/>
  <c r="N13" i="16"/>
  <c r="N12" i="16"/>
  <c r="N11" i="16"/>
  <c r="N10" i="16"/>
  <c r="N9" i="16"/>
  <c r="N8" i="16"/>
  <c r="T27" i="16" s="1"/>
  <c r="N7" i="16"/>
  <c r="N6" i="16"/>
  <c r="N5" i="16"/>
  <c r="T26" i="16" s="1"/>
  <c r="N4" i="16"/>
  <c r="N3" i="16"/>
  <c r="N2" i="16"/>
  <c r="U25" i="16" s="1"/>
  <c r="K19" i="16"/>
  <c r="K18" i="16"/>
  <c r="K17" i="16"/>
  <c r="I30" i="16" s="1"/>
  <c r="K16" i="16"/>
  <c r="K15" i="16"/>
  <c r="H29" i="16" s="1"/>
  <c r="K14" i="16"/>
  <c r="K13" i="16"/>
  <c r="K12" i="16"/>
  <c r="K11" i="16"/>
  <c r="K10" i="16"/>
  <c r="K9" i="16"/>
  <c r="K8" i="16"/>
  <c r="H27" i="16" s="1"/>
  <c r="K7" i="16"/>
  <c r="K6" i="16"/>
  <c r="K5" i="16"/>
  <c r="K4" i="16"/>
  <c r="K3" i="16"/>
  <c r="K2" i="16"/>
  <c r="H25" i="16" s="1"/>
  <c r="U26" i="16" l="1"/>
  <c r="H30" i="16"/>
  <c r="AF25" i="16"/>
  <c r="D28" i="16"/>
  <c r="M25" i="16"/>
  <c r="I28" i="16"/>
  <c r="AJ25" i="16"/>
  <c r="AJ28" i="16"/>
  <c r="Q27" i="16"/>
  <c r="AF26" i="16"/>
  <c r="E25" i="16"/>
  <c r="M30" i="16"/>
  <c r="AC26" i="16"/>
  <c r="M28" i="16"/>
  <c r="H26" i="16"/>
  <c r="U28" i="16"/>
  <c r="X30" i="16"/>
  <c r="AK26" i="16"/>
  <c r="Q28" i="16"/>
  <c r="AB30" i="16"/>
  <c r="AG28" i="16"/>
  <c r="E29" i="16"/>
  <c r="AK30" i="16"/>
  <c r="D27" i="16"/>
  <c r="I25" i="16"/>
  <c r="U27" i="16"/>
  <c r="L26" i="16"/>
  <c r="I29" i="16"/>
  <c r="X25" i="16"/>
  <c r="L27" i="16"/>
  <c r="AK29" i="16"/>
  <c r="AB25" i="16"/>
  <c r="AG27" i="16"/>
  <c r="Q26" i="16"/>
  <c r="Q25" i="16"/>
  <c r="D29" i="16"/>
  <c r="L29" i="16"/>
  <c r="T25" i="16"/>
  <c r="I26" i="16"/>
  <c r="M26" i="16"/>
  <c r="Q29" i="16"/>
  <c r="AF27" i="16"/>
  <c r="AG29" i="16"/>
  <c r="AB27" i="16"/>
  <c r="AC29" i="16"/>
  <c r="AJ29" i="16"/>
  <c r="X27" i="16"/>
  <c r="Y28" i="16"/>
  <c r="U29" i="16"/>
  <c r="I27" i="16"/>
  <c r="M27" i="16"/>
  <c r="P28" i="16"/>
  <c r="Q30" i="16"/>
  <c r="AG30" i="16"/>
  <c r="AB28" i="16"/>
  <c r="AC30" i="16"/>
  <c r="Y29" i="16"/>
  <c r="T28" i="16"/>
  <c r="U30" i="16"/>
  <c r="AK25" i="16"/>
  <c r="AJ26" i="16"/>
  <c r="H28" i="16"/>
  <c r="AG26" i="16"/>
  <c r="D25" i="16"/>
  <c r="E27" i="16"/>
</calcChain>
</file>

<file path=xl/sharedStrings.xml><?xml version="1.0" encoding="utf-8"?>
<sst xmlns="http://schemas.openxmlformats.org/spreadsheetml/2006/main" count="176" uniqueCount="91">
  <si>
    <t>SampleName</t>
  </si>
  <si>
    <t>ARID3A</t>
  </si>
  <si>
    <t>Albumine_[C]</t>
  </si>
  <si>
    <t>GATA2_[C]</t>
  </si>
  <si>
    <t>CTDP1_[C]</t>
  </si>
  <si>
    <t>PAX2_[C]</t>
  </si>
  <si>
    <t>ASCL5_[C]</t>
  </si>
  <si>
    <t>LOC124903692_[C]</t>
  </si>
  <si>
    <t>ARID3A_[C]</t>
  </si>
  <si>
    <t>TNS2-AS1_[C]</t>
  </si>
  <si>
    <t>T 10 ng(1).1</t>
  </si>
  <si>
    <t>T 10 ng(2).1</t>
  </si>
  <si>
    <t>T 10 ng(3).1</t>
  </si>
  <si>
    <t>T 3 ng(1).1</t>
  </si>
  <si>
    <t>T 3 ng(2).1</t>
  </si>
  <si>
    <t>T 3 ng(3).1</t>
  </si>
  <si>
    <t>T 1 ng(1).1</t>
  </si>
  <si>
    <t>T 1 ng(2).2</t>
  </si>
  <si>
    <t>T 1ng (3).1</t>
  </si>
  <si>
    <t>T 0.3ng (1).1</t>
  </si>
  <si>
    <t>T 0.3ng (2).1</t>
  </si>
  <si>
    <t>T 0.3ng (3).1</t>
  </si>
  <si>
    <t>T 0.1ng (1).1</t>
  </si>
  <si>
    <t>T 0.1ng (2).1</t>
  </si>
  <si>
    <t>T 0.1ng (3).1</t>
  </si>
  <si>
    <t>T 0.03ng (1).1</t>
  </si>
  <si>
    <t>RABDF2_[C]</t>
  </si>
  <si>
    <t>SEPT5_[C]</t>
  </si>
  <si>
    <t>GATA2_NB Drop</t>
  </si>
  <si>
    <t>CTDP1_NB Drop</t>
  </si>
  <si>
    <t>ASCL5_NB Drop</t>
  </si>
  <si>
    <t>TNS2-AS1_NB Drop</t>
  </si>
  <si>
    <t>Albumine_NB Drop</t>
  </si>
  <si>
    <t>PAX2_NB Drop</t>
  </si>
  <si>
    <t>RABDF2_NB Drop</t>
  </si>
  <si>
    <t>SEPT5_NB Drop</t>
  </si>
  <si>
    <t>Total Nb Drop</t>
  </si>
  <si>
    <t>T 0.03ng(2).1</t>
  </si>
  <si>
    <t>T 0.03ng(3).1</t>
  </si>
  <si>
    <t>GATA2</t>
  </si>
  <si>
    <t>T+ 3 ng in 7ng of Unmethylated DNA</t>
  </si>
  <si>
    <t>T+ 1 ng in 9ng of Unmethylated DNA</t>
  </si>
  <si>
    <t>T+ 0.3 ng in 9,7ng of Unmethylated DNA</t>
  </si>
  <si>
    <t>T + 10 ng in 0ng Unmethylated DNA</t>
  </si>
  <si>
    <t>T+ 0.1 ng in 9,9ng of Unmethylated DNA</t>
  </si>
  <si>
    <t>T+ 0.03 ng  in 9,97ng of Unmethylated DNA</t>
  </si>
  <si>
    <t>CTDP1</t>
  </si>
  <si>
    <t>PAX2</t>
  </si>
  <si>
    <t>RHBDF2</t>
  </si>
  <si>
    <t>ASCL5</t>
  </si>
  <si>
    <t>TNS2-AS1</t>
  </si>
  <si>
    <t>LOC124903692</t>
  </si>
  <si>
    <t>SEPT5-GTP1</t>
  </si>
  <si>
    <t>LOC124903692_NB Drop</t>
  </si>
  <si>
    <t>ARID3A_NB Drop</t>
  </si>
  <si>
    <t>Sensitivity (%)</t>
  </si>
  <si>
    <t>Average Amount (cp/uL)</t>
  </si>
  <si>
    <t>To calculate final DNA amount</t>
  </si>
  <si>
    <t>GATA2 (%) expression</t>
  </si>
  <si>
    <t>CTDP1 (%) expression</t>
  </si>
  <si>
    <t>ASCL5 (%) expression</t>
  </si>
  <si>
    <t>TSN2 (%) expression</t>
  </si>
  <si>
    <t>SEPT5 (%) expression</t>
  </si>
  <si>
    <t>LOC124903692 (%) expression</t>
  </si>
  <si>
    <t>RABDF2 (%) expression</t>
  </si>
  <si>
    <t>ARID3A (%) expression</t>
  </si>
  <si>
    <t>PAX2 (%) expression</t>
  </si>
  <si>
    <t xml:space="preserve">In 5,5 uL volume per digital-PCR well </t>
  </si>
  <si>
    <t>Std.Deviation Sensitivity (%)</t>
  </si>
  <si>
    <t>Std. Deviation (cp/uL)</t>
  </si>
  <si>
    <t>To convert in ng/uL final DNA amount</t>
  </si>
  <si>
    <t>Human Genome : 1 ng = 330 DNA copies</t>
  </si>
  <si>
    <t>GATA2 % DNA Loss</t>
  </si>
  <si>
    <t>CTDP1 % DNA Loss</t>
  </si>
  <si>
    <t>PAX2 % DNA Loss</t>
  </si>
  <si>
    <t>RHBDF2 % DNA Loss</t>
  </si>
  <si>
    <t>ASCL5 % DNA Loss</t>
  </si>
  <si>
    <t>TNS2-AS1 % DNA Loss</t>
  </si>
  <si>
    <t>LOC124903692 % DNA Loss</t>
  </si>
  <si>
    <t>SEPT5 % DNA Loss</t>
  </si>
  <si>
    <t>ARID3A % DNA Loss</t>
  </si>
  <si>
    <t>TNS2-AS1 STD. Normalized</t>
  </si>
  <si>
    <t xml:space="preserve"> LOC124903692STD. Normalized</t>
  </si>
  <si>
    <t>ASCL5 STD. Normalized</t>
  </si>
  <si>
    <t>GATA2 STD. Normalized</t>
  </si>
  <si>
    <t>CTDP1 STD. Normalized</t>
  </si>
  <si>
    <t>PAX2 STD. Normalized</t>
  </si>
  <si>
    <t>RHBDF2 STD. Normalized</t>
  </si>
  <si>
    <t>SEPT5 STD. Normalized</t>
  </si>
  <si>
    <t>ARID3A STD. Normalized</t>
  </si>
  <si>
    <t xml:space="preserve">Bilsulfite DNA loss assessm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6" formatCode="0.0"/>
    <numFmt numFmtId="167" formatCode="0.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1">
    <xf numFmtId="0" fontId="0" fillId="0" borderId="0" xfId="0"/>
    <xf numFmtId="0" fontId="0" fillId="0" borderId="1" xfId="0" applyBorder="1"/>
    <xf numFmtId="164" fontId="0" fillId="0" borderId="1" xfId="1" applyNumberFormat="1" applyFont="1" applyFill="1" applyBorder="1"/>
    <xf numFmtId="0" fontId="0" fillId="0" borderId="1" xfId="0" applyBorder="1" applyAlignment="1">
      <alignment horizontal="right"/>
    </xf>
    <xf numFmtId="2" fontId="0" fillId="0" borderId="1" xfId="0" applyNumberFormat="1" applyBorder="1" applyAlignment="1">
      <alignment horizontal="right" indent="4"/>
    </xf>
    <xf numFmtId="2" fontId="0" fillId="0" borderId="1" xfId="0" applyNumberFormat="1" applyBorder="1"/>
    <xf numFmtId="10" fontId="0" fillId="0" borderId="1" xfId="1" applyNumberFormat="1" applyFont="1" applyBorder="1"/>
    <xf numFmtId="10" fontId="0" fillId="0" borderId="1" xfId="1" applyNumberFormat="1" applyFont="1" applyFill="1" applyBorder="1" applyAlignment="1">
      <alignment horizontal="right" indent="4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right" indent="3"/>
    </xf>
    <xf numFmtId="9" fontId="0" fillId="0" borderId="0" xfId="1" applyFont="1"/>
    <xf numFmtId="0" fontId="2" fillId="0" borderId="0" xfId="0" applyFont="1"/>
    <xf numFmtId="164" fontId="0" fillId="0" borderId="1" xfId="1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9" fontId="0" fillId="0" borderId="1" xfId="1" applyFont="1" applyBorder="1" applyAlignment="1">
      <alignment horizontal="center"/>
    </xf>
    <xf numFmtId="10" fontId="0" fillId="0" borderId="1" xfId="1" applyNumberFormat="1" applyFon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7" fontId="0" fillId="0" borderId="1" xfId="1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166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9" fontId="0" fillId="0" borderId="0" xfId="1" applyFont="1"/>
    <xf numFmtId="0" fontId="0" fillId="0" borderId="1" xfId="0" applyBorder="1" applyAlignment="1">
      <alignment horizontal="center" vertical="center"/>
    </xf>
    <xf numFmtId="9" fontId="0" fillId="0" borderId="1" xfId="1" applyFont="1" applyBorder="1" applyAlignment="1">
      <alignment horizontal="center"/>
    </xf>
    <xf numFmtId="9" fontId="0" fillId="0" borderId="1" xfId="1" applyFont="1" applyBorder="1" applyAlignment="1">
      <alignment horizontal="center" vertical="center"/>
    </xf>
    <xf numFmtId="9" fontId="0" fillId="0" borderId="0" xfId="1" applyFont="1" applyBorder="1"/>
    <xf numFmtId="0" fontId="2" fillId="0" borderId="1" xfId="0" applyFont="1" applyBorder="1" applyAlignment="1">
      <alignment horizontal="center" vertical="center"/>
    </xf>
  </cellXfs>
  <cellStyles count="2">
    <cellStyle name="Normal" xfId="0" builtinId="0"/>
    <cellStyle name="Per 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3576C-49DE-4DF2-AED0-A3F26C9F8DD7}">
  <dimension ref="A1:AR51"/>
  <sheetViews>
    <sheetView tabSelected="1" topLeftCell="A22" zoomScale="55" zoomScaleNormal="55" workbookViewId="0">
      <selection activeCell="E47" sqref="E47"/>
    </sheetView>
  </sheetViews>
  <sheetFormatPr defaultColWidth="9" defaultRowHeight="15.5" x14ac:dyDescent="0.35"/>
  <cols>
    <col min="1" max="1" width="38" customWidth="1"/>
    <col min="2" max="2" width="26.33203125" customWidth="1"/>
    <col min="3" max="3" width="21.58203125" customWidth="1"/>
    <col min="4" max="4" width="19.58203125" bestFit="1" customWidth="1"/>
    <col min="5" max="5" width="19.58203125" customWidth="1"/>
    <col min="6" max="6" width="23.58203125" bestFit="1" customWidth="1"/>
    <col min="7" max="8" width="19.58203125" customWidth="1"/>
    <col min="9" max="9" width="15.58203125" customWidth="1"/>
    <col min="10" max="10" width="19.08203125" customWidth="1"/>
    <col min="11" max="11" width="19.58203125" customWidth="1"/>
    <col min="12" max="12" width="13.08203125" customWidth="1"/>
    <col min="13" max="13" width="15.83203125" customWidth="1"/>
    <col min="14" max="14" width="25.83203125" customWidth="1"/>
    <col min="15" max="15" width="21.58203125" customWidth="1"/>
    <col min="16" max="16" width="17.33203125" customWidth="1"/>
    <col min="17" max="17" width="19.58203125" customWidth="1"/>
    <col min="18" max="18" width="16.58203125" customWidth="1"/>
    <col min="19" max="20" width="19.5" customWidth="1"/>
    <col min="21" max="21" width="16.75" bestFit="1" customWidth="1"/>
    <col min="22" max="22" width="21.33203125" bestFit="1" customWidth="1"/>
    <col min="23" max="23" width="21.33203125" customWidth="1"/>
    <col min="24" max="24" width="18.33203125" customWidth="1"/>
    <col min="25" max="25" width="21" bestFit="1" customWidth="1"/>
    <col min="26" max="26" width="23.83203125" customWidth="1"/>
    <col min="27" max="27" width="26.4140625" customWidth="1"/>
    <col min="28" max="29" width="18.33203125" customWidth="1"/>
    <col min="30" max="30" width="16.25" customWidth="1"/>
    <col min="31" max="31" width="19.83203125" customWidth="1"/>
    <col min="32" max="32" width="18.08203125" customWidth="1"/>
    <col min="33" max="33" width="25.25" customWidth="1"/>
    <col min="34" max="34" width="23.33203125" customWidth="1"/>
    <col min="35" max="35" width="22.1640625" customWidth="1"/>
    <col min="36" max="36" width="15.33203125" customWidth="1"/>
    <col min="37" max="37" width="26.08203125" customWidth="1"/>
  </cols>
  <sheetData>
    <row r="1" spans="1:32" x14ac:dyDescent="0.35">
      <c r="A1" s="1" t="s">
        <v>0</v>
      </c>
      <c r="B1" s="1" t="s">
        <v>36</v>
      </c>
      <c r="C1" s="1" t="s">
        <v>2</v>
      </c>
      <c r="D1" s="1" t="s">
        <v>32</v>
      </c>
      <c r="E1" s="1"/>
      <c r="F1" s="1" t="s">
        <v>3</v>
      </c>
      <c r="G1" s="1" t="s">
        <v>28</v>
      </c>
      <c r="H1" s="1" t="s">
        <v>58</v>
      </c>
      <c r="I1" s="1" t="s">
        <v>4</v>
      </c>
      <c r="J1" s="1" t="s">
        <v>29</v>
      </c>
      <c r="K1" s="1" t="s">
        <v>59</v>
      </c>
      <c r="L1" s="1" t="s">
        <v>6</v>
      </c>
      <c r="M1" s="1" t="s">
        <v>30</v>
      </c>
      <c r="N1" s="1" t="s">
        <v>60</v>
      </c>
      <c r="O1" s="1" t="s">
        <v>9</v>
      </c>
      <c r="P1" s="1" t="s">
        <v>31</v>
      </c>
      <c r="Q1" s="1" t="s">
        <v>61</v>
      </c>
      <c r="R1" s="1" t="s">
        <v>5</v>
      </c>
      <c r="S1" s="1" t="s">
        <v>33</v>
      </c>
      <c r="T1" s="1" t="s">
        <v>66</v>
      </c>
      <c r="U1" s="1" t="s">
        <v>8</v>
      </c>
      <c r="V1" s="1" t="s">
        <v>54</v>
      </c>
      <c r="W1" s="1" t="s">
        <v>65</v>
      </c>
      <c r="X1" s="1" t="s">
        <v>26</v>
      </c>
      <c r="Y1" s="1" t="s">
        <v>34</v>
      </c>
      <c r="Z1" s="1" t="s">
        <v>64</v>
      </c>
      <c r="AA1" s="1" t="s">
        <v>7</v>
      </c>
      <c r="AB1" s="1" t="s">
        <v>53</v>
      </c>
      <c r="AC1" s="1" t="s">
        <v>63</v>
      </c>
      <c r="AD1" s="1" t="s">
        <v>27</v>
      </c>
      <c r="AE1" s="1" t="s">
        <v>35</v>
      </c>
      <c r="AF1" s="1" t="s">
        <v>62</v>
      </c>
    </row>
    <row r="2" spans="1:32" x14ac:dyDescent="0.35">
      <c r="A2" s="1" t="s">
        <v>10</v>
      </c>
      <c r="B2" s="1">
        <v>31904</v>
      </c>
      <c r="C2" s="1">
        <v>105.2</v>
      </c>
      <c r="D2" s="1">
        <v>733</v>
      </c>
      <c r="E2" s="1"/>
      <c r="F2" s="1">
        <v>107.5</v>
      </c>
      <c r="G2" s="1">
        <v>749</v>
      </c>
      <c r="H2" s="6">
        <f>F2/$C2</f>
        <v>1.0218631178707225</v>
      </c>
      <c r="I2" s="1">
        <v>99.6</v>
      </c>
      <c r="J2" s="1">
        <v>694</v>
      </c>
      <c r="K2" s="6">
        <f>I2/$C2</f>
        <v>0.94676806083650178</v>
      </c>
      <c r="L2" s="1">
        <v>102.3</v>
      </c>
      <c r="M2" s="1">
        <v>713</v>
      </c>
      <c r="N2" s="6">
        <f>L2/$C2</f>
        <v>0.97243346007604559</v>
      </c>
      <c r="O2" s="1">
        <v>71.7</v>
      </c>
      <c r="P2" s="1">
        <v>501</v>
      </c>
      <c r="Q2" s="6">
        <f>O2/$C2</f>
        <v>0.6815589353612167</v>
      </c>
      <c r="R2" s="1">
        <v>75.099999999999994</v>
      </c>
      <c r="S2" s="1">
        <v>525</v>
      </c>
      <c r="T2" s="6">
        <f>R2/$C2</f>
        <v>0.71387832699619769</v>
      </c>
      <c r="U2" s="1">
        <v>84.9</v>
      </c>
      <c r="V2" s="1">
        <v>584</v>
      </c>
      <c r="W2" s="6">
        <f>U2/$C2</f>
        <v>0.80703422053231944</v>
      </c>
      <c r="X2" s="1">
        <v>90.6</v>
      </c>
      <c r="Y2" s="1">
        <v>632</v>
      </c>
      <c r="Z2" s="6">
        <f>X2/$C2</f>
        <v>0.86121673003802268</v>
      </c>
      <c r="AA2" s="1">
        <v>104.4</v>
      </c>
      <c r="AB2" s="1">
        <v>727</v>
      </c>
      <c r="AC2" s="6">
        <f>AA2/$C2</f>
        <v>0.99239543726235746</v>
      </c>
      <c r="AD2" s="1">
        <v>65.599999999999994</v>
      </c>
      <c r="AE2" s="1">
        <v>459</v>
      </c>
      <c r="AF2" s="6">
        <f>AD2/$C2</f>
        <v>0.62357414448669191</v>
      </c>
    </row>
    <row r="3" spans="1:32" x14ac:dyDescent="0.35">
      <c r="A3" s="1" t="s">
        <v>11</v>
      </c>
      <c r="B3" s="1">
        <v>30299</v>
      </c>
      <c r="C3" s="1">
        <v>119.9</v>
      </c>
      <c r="D3" s="1">
        <v>792</v>
      </c>
      <c r="E3" s="1"/>
      <c r="F3" s="1">
        <v>117.8</v>
      </c>
      <c r="G3" s="1">
        <v>778</v>
      </c>
      <c r="H3" s="6">
        <f t="shared" ref="H3:H19" si="0">F3/$C3</f>
        <v>0.9824854045037531</v>
      </c>
      <c r="I3" s="1">
        <v>93</v>
      </c>
      <c r="J3" s="1">
        <v>616</v>
      </c>
      <c r="K3" s="6">
        <f t="shared" ref="K3:K19" si="1">I3/$C3</f>
        <v>0.77564637197664721</v>
      </c>
      <c r="L3" s="1">
        <v>108.9</v>
      </c>
      <c r="M3" s="1">
        <v>720</v>
      </c>
      <c r="N3" s="6">
        <f t="shared" ref="N3:N19" si="2">L3/$C3</f>
        <v>0.90825688073394495</v>
      </c>
      <c r="O3" s="1">
        <v>80.5</v>
      </c>
      <c r="P3" s="1">
        <v>534</v>
      </c>
      <c r="Q3" s="6">
        <f t="shared" ref="Q3:Q19" si="3">O3/$C3</f>
        <v>0.67139282735613004</v>
      </c>
      <c r="R3" s="1">
        <v>81.900000000000006</v>
      </c>
      <c r="S3" s="1">
        <v>543</v>
      </c>
      <c r="T3" s="6">
        <f t="shared" ref="T3:T19" si="4">R3/$C3</f>
        <v>0.68306922435362805</v>
      </c>
      <c r="U3" s="1">
        <v>82.800000000000011</v>
      </c>
      <c r="V3" s="1">
        <v>541</v>
      </c>
      <c r="W3" s="6">
        <f t="shared" ref="W3:W19" si="5">U3/$C3</f>
        <v>0.69057547956630527</v>
      </c>
      <c r="X3" s="1">
        <v>77.2</v>
      </c>
      <c r="Y3" s="1">
        <v>512</v>
      </c>
      <c r="Z3" s="6">
        <f t="shared" ref="Z3:Z19" si="6">X3/$C3</f>
        <v>0.64386989157631358</v>
      </c>
      <c r="AA3" s="1">
        <v>112.7</v>
      </c>
      <c r="AB3" s="1">
        <v>745</v>
      </c>
      <c r="AC3" s="6">
        <f t="shared" ref="AC3:AC19" si="7">AA3/$C3</f>
        <v>0.93994995829858208</v>
      </c>
      <c r="AD3" s="1">
        <v>65</v>
      </c>
      <c r="AE3" s="1">
        <v>432</v>
      </c>
      <c r="AF3" s="6">
        <f t="shared" ref="AF3:AF19" si="8">AD3/$C3</f>
        <v>0.54211843202668886</v>
      </c>
    </row>
    <row r="4" spans="1:32" x14ac:dyDescent="0.35">
      <c r="A4" s="1" t="s">
        <v>12</v>
      </c>
      <c r="B4" s="1">
        <v>29408</v>
      </c>
      <c r="C4" s="1">
        <v>135.5</v>
      </c>
      <c r="D4" s="1">
        <v>867</v>
      </c>
      <c r="E4" s="1"/>
      <c r="F4" s="1">
        <v>125.8</v>
      </c>
      <c r="G4" s="1">
        <v>806</v>
      </c>
      <c r="H4" s="6">
        <f t="shared" si="0"/>
        <v>0.9284132841328413</v>
      </c>
      <c r="I4" s="1">
        <v>107.2</v>
      </c>
      <c r="J4" s="1">
        <v>688</v>
      </c>
      <c r="K4" s="6">
        <f t="shared" si="1"/>
        <v>0.79114391143911444</v>
      </c>
      <c r="L4" s="1">
        <v>117.7</v>
      </c>
      <c r="M4" s="1">
        <v>755</v>
      </c>
      <c r="N4" s="6">
        <f t="shared" si="2"/>
        <v>0.86863468634686347</v>
      </c>
      <c r="O4" s="1">
        <v>88</v>
      </c>
      <c r="P4" s="1">
        <v>566</v>
      </c>
      <c r="Q4" s="6">
        <f t="shared" si="3"/>
        <v>0.64944649446494462</v>
      </c>
      <c r="R4" s="1">
        <v>88.5</v>
      </c>
      <c r="S4" s="1">
        <v>569</v>
      </c>
      <c r="T4" s="6">
        <f t="shared" si="4"/>
        <v>0.65313653136531369</v>
      </c>
      <c r="U4" s="1">
        <v>84.000000000000014</v>
      </c>
      <c r="V4" s="1">
        <v>532</v>
      </c>
      <c r="W4" s="6">
        <f t="shared" si="5"/>
        <v>0.61992619926199277</v>
      </c>
      <c r="X4" s="1">
        <v>79.5</v>
      </c>
      <c r="Y4" s="1">
        <v>512</v>
      </c>
      <c r="Z4" s="6">
        <f t="shared" si="6"/>
        <v>0.58671586715867163</v>
      </c>
      <c r="AA4" s="1">
        <v>129</v>
      </c>
      <c r="AB4" s="1">
        <v>826</v>
      </c>
      <c r="AC4" s="6">
        <f t="shared" si="7"/>
        <v>0.95202952029520294</v>
      </c>
      <c r="AD4" s="1">
        <v>75.8</v>
      </c>
      <c r="AE4" s="1">
        <v>488</v>
      </c>
      <c r="AF4" s="6">
        <f t="shared" si="8"/>
        <v>0.55940959409594093</v>
      </c>
    </row>
    <row r="5" spans="1:32" x14ac:dyDescent="0.35">
      <c r="A5" s="1" t="s">
        <v>13</v>
      </c>
      <c r="B5" s="1">
        <v>33285</v>
      </c>
      <c r="C5" s="1">
        <v>135.6</v>
      </c>
      <c r="D5" s="1">
        <v>982</v>
      </c>
      <c r="E5" s="1"/>
      <c r="F5" s="1">
        <v>43</v>
      </c>
      <c r="G5" s="1">
        <v>315</v>
      </c>
      <c r="H5" s="6">
        <f t="shared" si="0"/>
        <v>0.31710914454277289</v>
      </c>
      <c r="I5" s="1">
        <v>34.5</v>
      </c>
      <c r="J5" s="1">
        <v>253</v>
      </c>
      <c r="K5" s="6">
        <f t="shared" si="1"/>
        <v>0.25442477876106195</v>
      </c>
      <c r="L5" s="1">
        <v>43.7</v>
      </c>
      <c r="M5" s="1">
        <v>320</v>
      </c>
      <c r="N5" s="6">
        <f t="shared" si="2"/>
        <v>0.32227138643067849</v>
      </c>
      <c r="O5" s="1">
        <v>31.1</v>
      </c>
      <c r="P5" s="1">
        <v>228</v>
      </c>
      <c r="Q5" s="6">
        <f t="shared" si="3"/>
        <v>0.2293510324483776</v>
      </c>
      <c r="R5" s="1">
        <v>29.6</v>
      </c>
      <c r="S5" s="1">
        <v>217</v>
      </c>
      <c r="T5" s="6">
        <f t="shared" si="4"/>
        <v>0.21828908554572274</v>
      </c>
      <c r="U5" s="1">
        <v>30.6</v>
      </c>
      <c r="V5" s="1">
        <v>223</v>
      </c>
      <c r="W5" s="6">
        <f t="shared" si="5"/>
        <v>0.22566371681415931</v>
      </c>
      <c r="X5" s="1">
        <v>18.3</v>
      </c>
      <c r="Y5" s="1">
        <v>134</v>
      </c>
      <c r="Z5" s="6">
        <f t="shared" si="6"/>
        <v>0.1349557522123894</v>
      </c>
      <c r="AA5" s="1">
        <v>39.5</v>
      </c>
      <c r="AB5" s="1">
        <v>289</v>
      </c>
      <c r="AC5" s="6">
        <f t="shared" si="7"/>
        <v>0.29129793510324486</v>
      </c>
      <c r="AD5" s="1">
        <v>26.9</v>
      </c>
      <c r="AE5" s="1">
        <v>197</v>
      </c>
      <c r="AF5" s="6">
        <f t="shared" si="8"/>
        <v>0.19837758112094395</v>
      </c>
    </row>
    <row r="6" spans="1:32" x14ac:dyDescent="0.35">
      <c r="A6" s="1" t="s">
        <v>14</v>
      </c>
      <c r="B6" s="1">
        <v>37273</v>
      </c>
      <c r="C6" s="1">
        <v>110.2</v>
      </c>
      <c r="D6" s="1">
        <v>896</v>
      </c>
      <c r="E6" s="1"/>
      <c r="F6" s="1">
        <v>32.5</v>
      </c>
      <c r="G6" s="1">
        <v>267</v>
      </c>
      <c r="H6" s="6">
        <f t="shared" si="0"/>
        <v>0.29491833030852993</v>
      </c>
      <c r="I6" s="1">
        <v>25.9</v>
      </c>
      <c r="J6" s="1">
        <v>213</v>
      </c>
      <c r="K6" s="6">
        <f t="shared" si="1"/>
        <v>0.23502722323049</v>
      </c>
      <c r="L6" s="1">
        <v>29.9</v>
      </c>
      <c r="M6" s="1">
        <v>245</v>
      </c>
      <c r="N6" s="6">
        <f t="shared" si="2"/>
        <v>0.27132486388384752</v>
      </c>
      <c r="O6" s="1">
        <v>20.2</v>
      </c>
      <c r="P6" s="1">
        <v>166</v>
      </c>
      <c r="Q6" s="6">
        <f t="shared" si="3"/>
        <v>0.18330308529945552</v>
      </c>
      <c r="R6" s="1">
        <v>19.2</v>
      </c>
      <c r="S6" s="1">
        <v>158</v>
      </c>
      <c r="T6" s="6">
        <f t="shared" si="4"/>
        <v>0.17422867513611615</v>
      </c>
      <c r="U6" s="1">
        <v>27.8</v>
      </c>
      <c r="V6" s="1">
        <v>227</v>
      </c>
      <c r="W6" s="6">
        <f t="shared" si="5"/>
        <v>0.25226860254083483</v>
      </c>
      <c r="X6" s="1">
        <v>17.3</v>
      </c>
      <c r="Y6" s="1">
        <v>142</v>
      </c>
      <c r="Z6" s="6">
        <f t="shared" si="6"/>
        <v>0.15698729582577134</v>
      </c>
      <c r="AA6" s="1">
        <v>34.299999999999997</v>
      </c>
      <c r="AB6" s="1">
        <v>281</v>
      </c>
      <c r="AC6" s="6">
        <f t="shared" si="7"/>
        <v>0.31125226860254079</v>
      </c>
      <c r="AD6" s="1">
        <v>19.8</v>
      </c>
      <c r="AE6" s="1">
        <v>163</v>
      </c>
      <c r="AF6" s="6">
        <f t="shared" si="8"/>
        <v>0.17967332123411978</v>
      </c>
    </row>
    <row r="7" spans="1:32" x14ac:dyDescent="0.35">
      <c r="A7" s="1" t="s">
        <v>15</v>
      </c>
      <c r="B7" s="1">
        <v>37155</v>
      </c>
      <c r="C7" s="1">
        <v>145.9</v>
      </c>
      <c r="D7" s="1">
        <v>1178</v>
      </c>
      <c r="E7" s="1"/>
      <c r="F7" s="1">
        <v>44.8</v>
      </c>
      <c r="G7" s="1">
        <v>366</v>
      </c>
      <c r="H7" s="6">
        <f t="shared" si="0"/>
        <v>0.30705962988348179</v>
      </c>
      <c r="I7" s="1">
        <v>41.7</v>
      </c>
      <c r="J7" s="1">
        <v>341</v>
      </c>
      <c r="K7" s="6">
        <f t="shared" si="1"/>
        <v>0.2858122001370802</v>
      </c>
      <c r="L7" s="1">
        <v>50.7</v>
      </c>
      <c r="M7" s="1">
        <v>414</v>
      </c>
      <c r="N7" s="6">
        <f t="shared" si="2"/>
        <v>0.34749828649760112</v>
      </c>
      <c r="O7" s="1">
        <v>34.200000000000003</v>
      </c>
      <c r="P7" s="1">
        <v>280</v>
      </c>
      <c r="Q7" s="6">
        <f t="shared" si="3"/>
        <v>0.23440712816997944</v>
      </c>
      <c r="R7" s="1">
        <v>36.700000000000003</v>
      </c>
      <c r="S7" s="1">
        <v>300</v>
      </c>
      <c r="T7" s="6">
        <f t="shared" si="4"/>
        <v>0.25154215215901304</v>
      </c>
      <c r="U7" s="1">
        <v>36.5</v>
      </c>
      <c r="V7" s="1">
        <v>297</v>
      </c>
      <c r="W7" s="6">
        <f t="shared" si="5"/>
        <v>0.25017135023989034</v>
      </c>
      <c r="X7" s="1">
        <v>31.1</v>
      </c>
      <c r="Y7" s="1">
        <v>254</v>
      </c>
      <c r="Z7" s="6">
        <f t="shared" si="6"/>
        <v>0.21315969842357779</v>
      </c>
      <c r="AA7" s="1">
        <v>46.2</v>
      </c>
      <c r="AB7" s="1">
        <v>377</v>
      </c>
      <c r="AC7" s="6">
        <f t="shared" si="7"/>
        <v>0.31665524331734063</v>
      </c>
      <c r="AD7" s="1">
        <v>26.9</v>
      </c>
      <c r="AE7" s="1">
        <v>220</v>
      </c>
      <c r="AF7" s="6">
        <f t="shared" si="8"/>
        <v>0.18437285812200135</v>
      </c>
    </row>
    <row r="8" spans="1:32" x14ac:dyDescent="0.35">
      <c r="A8" s="1" t="s">
        <v>16</v>
      </c>
      <c r="B8" s="1">
        <v>35453</v>
      </c>
      <c r="C8" s="1">
        <v>114.3</v>
      </c>
      <c r="D8" s="1">
        <v>884</v>
      </c>
      <c r="E8" s="1"/>
      <c r="F8" s="1">
        <v>12.1</v>
      </c>
      <c r="G8" s="1">
        <v>95</v>
      </c>
      <c r="H8" s="6">
        <f t="shared" si="0"/>
        <v>0.10586176727909011</v>
      </c>
      <c r="I8" s="1">
        <v>9.9700000000000006</v>
      </c>
      <c r="J8" s="1">
        <v>78</v>
      </c>
      <c r="K8" s="6">
        <f t="shared" si="1"/>
        <v>8.7226596675415574E-2</v>
      </c>
      <c r="L8" s="1">
        <v>12.3</v>
      </c>
      <c r="M8" s="1">
        <v>96</v>
      </c>
      <c r="N8" s="6">
        <f t="shared" si="2"/>
        <v>0.10761154855643046</v>
      </c>
      <c r="O8" s="1">
        <v>8.31</v>
      </c>
      <c r="P8" s="1">
        <v>65</v>
      </c>
      <c r="Q8" s="6">
        <f t="shared" si="3"/>
        <v>7.270341207349082E-2</v>
      </c>
      <c r="R8" s="1">
        <v>7.92</v>
      </c>
      <c r="S8" s="1">
        <v>62</v>
      </c>
      <c r="T8" s="6">
        <f t="shared" si="4"/>
        <v>6.9291338582677164E-2</v>
      </c>
      <c r="U8" s="1">
        <v>12.669999999999998</v>
      </c>
      <c r="V8" s="1">
        <v>99</v>
      </c>
      <c r="W8" s="6">
        <f t="shared" si="5"/>
        <v>0.11084864391951005</v>
      </c>
      <c r="X8" s="1">
        <v>10.7</v>
      </c>
      <c r="Y8" s="1">
        <v>84</v>
      </c>
      <c r="Z8" s="6">
        <f t="shared" si="6"/>
        <v>9.3613298337707776E-2</v>
      </c>
      <c r="AA8" s="1">
        <v>11.4</v>
      </c>
      <c r="AB8" s="1">
        <v>89</v>
      </c>
      <c r="AC8" s="6">
        <f t="shared" si="7"/>
        <v>9.9737532808398963E-2</v>
      </c>
      <c r="AD8" s="1">
        <v>7.03</v>
      </c>
      <c r="AE8" s="1">
        <v>55</v>
      </c>
      <c r="AF8" s="6">
        <f t="shared" si="8"/>
        <v>6.1504811898512687E-2</v>
      </c>
    </row>
    <row r="9" spans="1:32" x14ac:dyDescent="0.35">
      <c r="A9" s="1" t="s">
        <v>17</v>
      </c>
      <c r="B9" s="1">
        <v>36371</v>
      </c>
      <c r="C9" s="1">
        <v>139.19999999999999</v>
      </c>
      <c r="D9" s="1">
        <v>1101</v>
      </c>
      <c r="E9" s="1"/>
      <c r="F9" s="1">
        <v>16.7</v>
      </c>
      <c r="G9" s="1">
        <v>134</v>
      </c>
      <c r="H9" s="6">
        <f t="shared" si="0"/>
        <v>0.11997126436781609</v>
      </c>
      <c r="I9" s="1">
        <v>12.6</v>
      </c>
      <c r="J9" s="1">
        <v>101</v>
      </c>
      <c r="K9" s="6">
        <f t="shared" si="1"/>
        <v>9.0517241379310345E-2</v>
      </c>
      <c r="L9" s="1">
        <v>12.3</v>
      </c>
      <c r="M9" s="1">
        <v>99</v>
      </c>
      <c r="N9" s="6">
        <f t="shared" si="2"/>
        <v>8.8362068965517251E-2</v>
      </c>
      <c r="O9" s="1">
        <v>7.47</v>
      </c>
      <c r="P9" s="1">
        <v>60</v>
      </c>
      <c r="Q9" s="6">
        <f t="shared" si="3"/>
        <v>5.3663793103448279E-2</v>
      </c>
      <c r="R9" s="1">
        <v>11.5</v>
      </c>
      <c r="S9" s="1">
        <v>92</v>
      </c>
      <c r="T9" s="6">
        <f t="shared" si="4"/>
        <v>8.2614942528735635E-2</v>
      </c>
      <c r="U9" s="1">
        <v>12.34</v>
      </c>
      <c r="V9" s="1">
        <v>99</v>
      </c>
      <c r="W9" s="6">
        <f t="shared" si="5"/>
        <v>8.8649425287356323E-2</v>
      </c>
      <c r="X9" s="1">
        <v>8.2200000000000006</v>
      </c>
      <c r="Y9" s="1">
        <v>66</v>
      </c>
      <c r="Z9" s="6">
        <f t="shared" si="6"/>
        <v>5.9051724137931041E-2</v>
      </c>
      <c r="AA9" s="1">
        <v>14.6</v>
      </c>
      <c r="AB9" s="1">
        <v>117</v>
      </c>
      <c r="AC9" s="6">
        <f t="shared" si="7"/>
        <v>0.10488505747126438</v>
      </c>
      <c r="AD9" s="1">
        <v>5.36</v>
      </c>
      <c r="AE9" s="1">
        <v>43</v>
      </c>
      <c r="AF9" s="6">
        <f t="shared" si="8"/>
        <v>3.8505747126436785E-2</v>
      </c>
    </row>
    <row r="10" spans="1:32" x14ac:dyDescent="0.35">
      <c r="A10" s="1" t="s">
        <v>18</v>
      </c>
      <c r="B10" s="1">
        <v>27602</v>
      </c>
      <c r="C10" s="1">
        <v>141.80000000000001</v>
      </c>
      <c r="D10" s="1">
        <v>851</v>
      </c>
      <c r="E10" s="1"/>
      <c r="F10" s="1">
        <v>12.8</v>
      </c>
      <c r="G10" s="1">
        <v>78</v>
      </c>
      <c r="H10" s="6">
        <f t="shared" si="0"/>
        <v>9.0267983074753172E-2</v>
      </c>
      <c r="I10" s="1">
        <v>12.6</v>
      </c>
      <c r="J10" s="1">
        <v>77</v>
      </c>
      <c r="K10" s="6">
        <f t="shared" si="1"/>
        <v>8.8857545839210142E-2</v>
      </c>
      <c r="L10" s="1">
        <v>13.1</v>
      </c>
      <c r="M10" s="1">
        <v>80</v>
      </c>
      <c r="N10" s="6">
        <f t="shared" si="2"/>
        <v>9.2383638928067696E-2</v>
      </c>
      <c r="O10" s="1">
        <v>11.8</v>
      </c>
      <c r="P10" s="1">
        <v>72</v>
      </c>
      <c r="Q10" s="6">
        <f t="shared" si="3"/>
        <v>8.3215796897038077E-2</v>
      </c>
      <c r="R10" s="1">
        <v>10</v>
      </c>
      <c r="S10" s="1">
        <v>61</v>
      </c>
      <c r="T10" s="6">
        <f t="shared" si="4"/>
        <v>7.0521861777150904E-2</v>
      </c>
      <c r="U10" s="1">
        <v>10.64</v>
      </c>
      <c r="V10" s="1">
        <v>65</v>
      </c>
      <c r="W10" s="6">
        <f t="shared" si="5"/>
        <v>7.5035260930888567E-2</v>
      </c>
      <c r="X10" s="1">
        <v>8.6999999999999993</v>
      </c>
      <c r="Y10" s="1">
        <v>53</v>
      </c>
      <c r="Z10" s="6">
        <f t="shared" si="6"/>
        <v>6.1354019746121286E-2</v>
      </c>
      <c r="AA10" s="1">
        <v>15.3</v>
      </c>
      <c r="AB10" s="1">
        <v>93</v>
      </c>
      <c r="AC10" s="6">
        <f t="shared" si="7"/>
        <v>0.1078984485190409</v>
      </c>
      <c r="AD10" s="1">
        <v>7.06</v>
      </c>
      <c r="AE10" s="1">
        <v>43</v>
      </c>
      <c r="AF10" s="6">
        <f t="shared" si="8"/>
        <v>4.9788434414668542E-2</v>
      </c>
    </row>
    <row r="11" spans="1:32" x14ac:dyDescent="0.35">
      <c r="A11" s="1" t="s">
        <v>19</v>
      </c>
      <c r="B11" s="1">
        <v>32755</v>
      </c>
      <c r="C11" s="1">
        <v>125.8</v>
      </c>
      <c r="D11" s="1">
        <v>898</v>
      </c>
      <c r="E11" s="1"/>
      <c r="F11" s="1">
        <v>3.18</v>
      </c>
      <c r="G11" s="1">
        <v>23</v>
      </c>
      <c r="H11" s="6">
        <f t="shared" si="0"/>
        <v>2.5278219395866455E-2</v>
      </c>
      <c r="I11" s="1">
        <v>2.9</v>
      </c>
      <c r="J11" s="1">
        <v>21</v>
      </c>
      <c r="K11" s="6">
        <f t="shared" si="1"/>
        <v>2.3052464228934817E-2</v>
      </c>
      <c r="L11" s="1">
        <v>3.59</v>
      </c>
      <c r="M11" s="1">
        <v>26</v>
      </c>
      <c r="N11" s="6">
        <f t="shared" si="2"/>
        <v>2.8537360890302066E-2</v>
      </c>
      <c r="O11" s="1">
        <v>2.4900000000000002</v>
      </c>
      <c r="P11" s="1">
        <v>18</v>
      </c>
      <c r="Q11" s="6">
        <f t="shared" si="3"/>
        <v>1.9793322734499207E-2</v>
      </c>
      <c r="R11" s="1">
        <v>3.04</v>
      </c>
      <c r="S11" s="1">
        <v>22</v>
      </c>
      <c r="T11" s="6">
        <f t="shared" si="4"/>
        <v>2.4165341812400636E-2</v>
      </c>
      <c r="U11" s="1">
        <v>2.9099999999999997</v>
      </c>
      <c r="V11" s="1">
        <v>21</v>
      </c>
      <c r="W11" s="6">
        <f t="shared" si="5"/>
        <v>2.313195548489666E-2</v>
      </c>
      <c r="X11" s="1">
        <v>1.94</v>
      </c>
      <c r="Y11" s="1">
        <v>14</v>
      </c>
      <c r="Z11" s="6">
        <f t="shared" si="6"/>
        <v>1.5421303656597773E-2</v>
      </c>
      <c r="AA11" s="1">
        <v>4.42</v>
      </c>
      <c r="AB11" s="1">
        <v>32</v>
      </c>
      <c r="AC11" s="6">
        <f t="shared" si="7"/>
        <v>3.5135135135135137E-2</v>
      </c>
      <c r="AD11" s="1">
        <v>3.18</v>
      </c>
      <c r="AE11" s="1">
        <v>23</v>
      </c>
      <c r="AF11" s="6">
        <f t="shared" si="8"/>
        <v>2.5278219395866455E-2</v>
      </c>
    </row>
    <row r="12" spans="1:32" x14ac:dyDescent="0.35">
      <c r="A12" s="1" t="s">
        <v>20</v>
      </c>
      <c r="B12" s="1">
        <v>28856</v>
      </c>
      <c r="C12" s="1">
        <v>141.5</v>
      </c>
      <c r="D12" s="1">
        <v>888</v>
      </c>
      <c r="E12" s="1"/>
      <c r="F12" s="1">
        <v>2.5099999999999998</v>
      </c>
      <c r="G12" s="1">
        <v>16</v>
      </c>
      <c r="H12" s="6">
        <f t="shared" si="0"/>
        <v>1.773851590106007E-2</v>
      </c>
      <c r="I12" s="1">
        <v>4.3899999999999997</v>
      </c>
      <c r="J12" s="1">
        <v>28</v>
      </c>
      <c r="K12" s="6">
        <f t="shared" si="1"/>
        <v>3.1024734982332155E-2</v>
      </c>
      <c r="L12" s="1">
        <v>5.97</v>
      </c>
      <c r="M12" s="1">
        <v>38</v>
      </c>
      <c r="N12" s="6">
        <f t="shared" si="2"/>
        <v>4.2190812720848056E-2</v>
      </c>
      <c r="O12" s="1">
        <v>2.35</v>
      </c>
      <c r="P12" s="1">
        <v>15</v>
      </c>
      <c r="Q12" s="6">
        <f t="shared" si="3"/>
        <v>1.6607773851590107E-2</v>
      </c>
      <c r="R12" s="1">
        <v>3.14</v>
      </c>
      <c r="S12" s="1">
        <v>20</v>
      </c>
      <c r="T12" s="6">
        <f t="shared" si="4"/>
        <v>2.2190812720848059E-2</v>
      </c>
      <c r="U12" s="1">
        <v>3.29</v>
      </c>
      <c r="V12" s="1">
        <v>21</v>
      </c>
      <c r="W12" s="6">
        <f t="shared" si="5"/>
        <v>2.3250883392226147E-2</v>
      </c>
      <c r="X12" s="1">
        <v>2.5099999999999998</v>
      </c>
      <c r="Y12" s="1">
        <v>16</v>
      </c>
      <c r="Z12" s="6">
        <f t="shared" si="6"/>
        <v>1.773851590106007E-2</v>
      </c>
      <c r="AA12" s="1">
        <v>3.77</v>
      </c>
      <c r="AB12" s="1">
        <v>24</v>
      </c>
      <c r="AC12" s="6">
        <f t="shared" si="7"/>
        <v>2.6643109540636041E-2</v>
      </c>
      <c r="AD12" s="1">
        <v>3.3</v>
      </c>
      <c r="AE12" s="1">
        <v>21</v>
      </c>
      <c r="AF12" s="6">
        <f t="shared" si="8"/>
        <v>2.3321554770318019E-2</v>
      </c>
    </row>
    <row r="13" spans="1:32" x14ac:dyDescent="0.35">
      <c r="A13" s="1" t="s">
        <v>21</v>
      </c>
      <c r="B13" s="1">
        <v>31454</v>
      </c>
      <c r="C13" s="1">
        <v>163.4</v>
      </c>
      <c r="D13" s="1">
        <v>1115</v>
      </c>
      <c r="E13" s="1"/>
      <c r="F13" s="1">
        <v>4.9000000000000004</v>
      </c>
      <c r="G13" s="1">
        <v>34</v>
      </c>
      <c r="H13" s="6">
        <f t="shared" si="0"/>
        <v>2.9987760097919217E-2</v>
      </c>
      <c r="I13" s="1">
        <v>5.62</v>
      </c>
      <c r="J13" s="1">
        <v>39</v>
      </c>
      <c r="K13" s="6">
        <f t="shared" si="1"/>
        <v>3.4394124847001224E-2</v>
      </c>
      <c r="L13" s="1">
        <v>4.75</v>
      </c>
      <c r="M13" s="1">
        <v>33</v>
      </c>
      <c r="N13" s="6">
        <f t="shared" si="2"/>
        <v>2.9069767441860465E-2</v>
      </c>
      <c r="O13" s="1">
        <v>2.74</v>
      </c>
      <c r="P13" s="1">
        <v>19</v>
      </c>
      <c r="Q13" s="6">
        <f t="shared" si="3"/>
        <v>1.6768665850673194E-2</v>
      </c>
      <c r="R13" s="1">
        <v>3.02</v>
      </c>
      <c r="S13" s="1">
        <v>21</v>
      </c>
      <c r="T13" s="6">
        <f t="shared" si="4"/>
        <v>1.8482252141982864E-2</v>
      </c>
      <c r="U13" s="1">
        <v>5.7700000000000005</v>
      </c>
      <c r="V13" s="1">
        <v>40</v>
      </c>
      <c r="W13" s="6">
        <f t="shared" si="5"/>
        <v>3.531211750305998E-2</v>
      </c>
      <c r="X13" s="1">
        <v>3.02</v>
      </c>
      <c r="Y13" s="1">
        <v>21</v>
      </c>
      <c r="Z13" s="6">
        <f t="shared" si="6"/>
        <v>1.8482252141982864E-2</v>
      </c>
      <c r="AA13" s="1">
        <v>3.74</v>
      </c>
      <c r="AB13" s="1">
        <v>26</v>
      </c>
      <c r="AC13" s="6">
        <f t="shared" si="7"/>
        <v>2.2888616891064872E-2</v>
      </c>
      <c r="AD13" s="1">
        <v>2.2999999999999998</v>
      </c>
      <c r="AE13" s="1">
        <v>16</v>
      </c>
      <c r="AF13" s="6">
        <f t="shared" si="8"/>
        <v>1.4075887392900855E-2</v>
      </c>
    </row>
    <row r="14" spans="1:32" x14ac:dyDescent="0.35">
      <c r="A14" s="1" t="s">
        <v>22</v>
      </c>
      <c r="B14" s="1">
        <v>35741</v>
      </c>
      <c r="C14" s="1">
        <v>148.19999999999999</v>
      </c>
      <c r="D14" s="1">
        <v>1151</v>
      </c>
      <c r="E14" s="1"/>
      <c r="F14" s="1">
        <v>0.89</v>
      </c>
      <c r="G14" s="1">
        <v>7</v>
      </c>
      <c r="H14" s="6">
        <f t="shared" si="0"/>
        <v>6.0053981106612687E-3</v>
      </c>
      <c r="I14" s="1">
        <v>1.65</v>
      </c>
      <c r="J14" s="1">
        <v>13</v>
      </c>
      <c r="K14" s="6">
        <f t="shared" si="1"/>
        <v>1.1133603238866398E-2</v>
      </c>
      <c r="L14" s="1">
        <v>1.39</v>
      </c>
      <c r="M14" s="1">
        <v>11</v>
      </c>
      <c r="N14" s="6">
        <f t="shared" si="2"/>
        <v>9.3792172739541168E-3</v>
      </c>
      <c r="O14" s="1">
        <v>1.39</v>
      </c>
      <c r="P14" s="1">
        <v>11</v>
      </c>
      <c r="Q14" s="6">
        <f t="shared" si="3"/>
        <v>9.3792172739541168E-3</v>
      </c>
      <c r="R14" s="1">
        <v>0.96</v>
      </c>
      <c r="S14" s="1">
        <v>8</v>
      </c>
      <c r="T14" s="6">
        <f t="shared" si="4"/>
        <v>6.4777327935222678E-3</v>
      </c>
      <c r="U14" s="1">
        <v>1.7699999999999998</v>
      </c>
      <c r="V14" s="1">
        <v>14</v>
      </c>
      <c r="W14" s="6">
        <f t="shared" si="5"/>
        <v>1.194331983805668E-2</v>
      </c>
      <c r="X14" s="1">
        <v>0.51</v>
      </c>
      <c r="Y14" s="1">
        <v>4</v>
      </c>
      <c r="Z14" s="6">
        <f t="shared" si="6"/>
        <v>3.4412955465587046E-3</v>
      </c>
      <c r="AA14" s="1">
        <v>1.9</v>
      </c>
      <c r="AB14" s="1">
        <v>15</v>
      </c>
      <c r="AC14" s="6">
        <f t="shared" si="7"/>
        <v>1.282051282051282E-2</v>
      </c>
      <c r="AD14" s="1">
        <v>0.76</v>
      </c>
      <c r="AE14" s="1">
        <v>6</v>
      </c>
      <c r="AF14" s="6">
        <f t="shared" si="8"/>
        <v>5.1282051282051291E-3</v>
      </c>
    </row>
    <row r="15" spans="1:32" x14ac:dyDescent="0.35">
      <c r="A15" s="1" t="s">
        <v>23</v>
      </c>
      <c r="B15" s="1">
        <v>33512</v>
      </c>
      <c r="C15" s="1">
        <v>165.9</v>
      </c>
      <c r="D15" s="1">
        <v>1206</v>
      </c>
      <c r="E15" s="1"/>
      <c r="F15" s="1">
        <v>2.0299999999999998</v>
      </c>
      <c r="G15" s="1">
        <v>15</v>
      </c>
      <c r="H15" s="6">
        <f t="shared" si="0"/>
        <v>1.2236286919831222E-2</v>
      </c>
      <c r="I15" s="1">
        <v>1.62</v>
      </c>
      <c r="J15" s="1">
        <v>12</v>
      </c>
      <c r="K15" s="6">
        <f t="shared" si="1"/>
        <v>9.7649186256781196E-3</v>
      </c>
      <c r="L15" s="1">
        <v>1.35</v>
      </c>
      <c r="M15" s="1">
        <v>10</v>
      </c>
      <c r="N15" s="6">
        <f t="shared" si="2"/>
        <v>8.1374321880651E-3</v>
      </c>
      <c r="O15" s="1">
        <v>0.81</v>
      </c>
      <c r="P15" s="1">
        <v>6</v>
      </c>
      <c r="Q15" s="6">
        <f t="shared" si="3"/>
        <v>4.8824593128390598E-3</v>
      </c>
      <c r="R15" s="1">
        <v>1.45</v>
      </c>
      <c r="S15" s="1">
        <v>13</v>
      </c>
      <c r="T15" s="6">
        <f t="shared" si="4"/>
        <v>8.7402049427365881E-3</v>
      </c>
      <c r="U15" s="1">
        <v>2.0299999999999998</v>
      </c>
      <c r="V15" s="1">
        <v>15</v>
      </c>
      <c r="W15" s="6">
        <f t="shared" si="5"/>
        <v>1.2236286919831222E-2</v>
      </c>
      <c r="X15" s="1">
        <v>1.76</v>
      </c>
      <c r="Y15" s="1">
        <v>13</v>
      </c>
      <c r="Z15" s="6">
        <f t="shared" si="6"/>
        <v>1.0608800482218203E-2</v>
      </c>
      <c r="AA15" s="1">
        <v>2.57</v>
      </c>
      <c r="AB15" s="1">
        <v>19</v>
      </c>
      <c r="AC15" s="6">
        <f t="shared" si="7"/>
        <v>1.5491259795057262E-2</v>
      </c>
      <c r="AD15" s="1">
        <v>1.08</v>
      </c>
      <c r="AE15" s="1">
        <v>8</v>
      </c>
      <c r="AF15" s="6">
        <f t="shared" si="8"/>
        <v>6.5099457504520794E-3</v>
      </c>
    </row>
    <row r="16" spans="1:32" x14ac:dyDescent="0.35">
      <c r="A16" s="1" t="s">
        <v>24</v>
      </c>
      <c r="B16" s="1">
        <v>30459</v>
      </c>
      <c r="C16" s="1">
        <v>161</v>
      </c>
      <c r="D16" s="1">
        <v>1064</v>
      </c>
      <c r="E16" s="1"/>
      <c r="F16" s="1">
        <v>2.23</v>
      </c>
      <c r="G16" s="1">
        <v>15</v>
      </c>
      <c r="H16" s="6">
        <f t="shared" si="0"/>
        <v>1.3850931677018634E-2</v>
      </c>
      <c r="I16" s="1">
        <v>2.08</v>
      </c>
      <c r="J16" s="1">
        <v>14</v>
      </c>
      <c r="K16" s="6">
        <f t="shared" si="1"/>
        <v>1.2919254658385093E-2</v>
      </c>
      <c r="L16" s="1">
        <v>0.89</v>
      </c>
      <c r="M16" s="1">
        <v>6</v>
      </c>
      <c r="N16" s="6">
        <f t="shared" si="2"/>
        <v>5.5279503105590067E-3</v>
      </c>
      <c r="O16" s="1">
        <v>1.34</v>
      </c>
      <c r="P16" s="1">
        <v>9</v>
      </c>
      <c r="Q16" s="6">
        <f t="shared" si="3"/>
        <v>8.3229813664596284E-3</v>
      </c>
      <c r="R16" s="1">
        <v>1.24</v>
      </c>
      <c r="S16" s="1">
        <v>11</v>
      </c>
      <c r="T16" s="6">
        <f t="shared" si="4"/>
        <v>7.7018633540372671E-3</v>
      </c>
      <c r="U16" s="1">
        <v>3.42</v>
      </c>
      <c r="V16" s="1">
        <v>23</v>
      </c>
      <c r="W16" s="6">
        <f t="shared" si="5"/>
        <v>2.1242236024844721E-2</v>
      </c>
      <c r="X16" s="1">
        <v>0.74</v>
      </c>
      <c r="Y16" s="1">
        <v>5</v>
      </c>
      <c r="Z16" s="6">
        <f t="shared" si="6"/>
        <v>4.5962732919254661E-3</v>
      </c>
      <c r="AA16" s="1">
        <v>2.23</v>
      </c>
      <c r="AB16" s="1">
        <v>15</v>
      </c>
      <c r="AC16" s="6">
        <f t="shared" si="7"/>
        <v>1.3850931677018634E-2</v>
      </c>
      <c r="AD16" s="1">
        <v>1.34</v>
      </c>
      <c r="AE16" s="1">
        <v>9</v>
      </c>
      <c r="AF16" s="6">
        <f t="shared" si="8"/>
        <v>8.3229813664596284E-3</v>
      </c>
    </row>
    <row r="17" spans="1:37" x14ac:dyDescent="0.35">
      <c r="A17" s="1" t="s">
        <v>25</v>
      </c>
      <c r="B17" s="1">
        <v>32918</v>
      </c>
      <c r="C17" s="1">
        <v>163.69999999999999</v>
      </c>
      <c r="D17" s="1">
        <v>1169</v>
      </c>
      <c r="E17" s="1"/>
      <c r="F17" s="1">
        <v>0.69</v>
      </c>
      <c r="G17" s="1">
        <v>5</v>
      </c>
      <c r="H17" s="6">
        <f t="shared" si="0"/>
        <v>4.2150274893097131E-3</v>
      </c>
      <c r="I17" s="1">
        <v>0.55000000000000004</v>
      </c>
      <c r="J17" s="1">
        <v>4</v>
      </c>
      <c r="K17" s="6">
        <f t="shared" si="1"/>
        <v>3.3598045204642642E-3</v>
      </c>
      <c r="L17" s="1">
        <v>0.55000000000000004</v>
      </c>
      <c r="M17" s="1">
        <v>4</v>
      </c>
      <c r="N17" s="6">
        <f t="shared" si="2"/>
        <v>3.3598045204642642E-3</v>
      </c>
      <c r="O17" s="1">
        <v>0.14000000000000001</v>
      </c>
      <c r="P17" s="1">
        <v>1</v>
      </c>
      <c r="Q17" s="6">
        <f t="shared" si="3"/>
        <v>8.5522296884544917E-4</v>
      </c>
      <c r="R17" s="1">
        <v>0.76</v>
      </c>
      <c r="S17" s="1">
        <v>6</v>
      </c>
      <c r="T17" s="6">
        <f t="shared" si="4"/>
        <v>4.6426389737324377E-3</v>
      </c>
      <c r="U17" s="1">
        <v>1.37</v>
      </c>
      <c r="V17" s="1">
        <v>10</v>
      </c>
      <c r="W17" s="6">
        <f t="shared" si="5"/>
        <v>8.3689676237018954E-3</v>
      </c>
      <c r="X17" s="1">
        <v>0.41</v>
      </c>
      <c r="Y17" s="1">
        <v>3</v>
      </c>
      <c r="Z17" s="6">
        <f t="shared" si="6"/>
        <v>2.5045815516188149E-3</v>
      </c>
      <c r="AA17" s="1">
        <v>0.69</v>
      </c>
      <c r="AB17" s="1">
        <v>5</v>
      </c>
      <c r="AC17" s="6">
        <f t="shared" si="7"/>
        <v>4.2150274893097131E-3</v>
      </c>
      <c r="AD17" s="1">
        <v>0.14000000000000001</v>
      </c>
      <c r="AE17" s="1">
        <v>1</v>
      </c>
      <c r="AF17" s="6">
        <f t="shared" si="8"/>
        <v>8.5522296884544917E-4</v>
      </c>
    </row>
    <row r="18" spans="1:37" x14ac:dyDescent="0.35">
      <c r="A18" s="1" t="s">
        <v>37</v>
      </c>
      <c r="B18" s="1">
        <v>28612</v>
      </c>
      <c r="C18" s="1">
        <v>123.3</v>
      </c>
      <c r="D18" s="1">
        <v>769</v>
      </c>
      <c r="E18" s="1"/>
      <c r="F18" s="1">
        <v>0.79</v>
      </c>
      <c r="G18" s="1">
        <v>5</v>
      </c>
      <c r="H18" s="6">
        <f t="shared" si="0"/>
        <v>6.4071370640713709E-3</v>
      </c>
      <c r="I18" s="1">
        <v>0.79</v>
      </c>
      <c r="J18" s="1">
        <v>5</v>
      </c>
      <c r="K18" s="6">
        <f t="shared" si="1"/>
        <v>6.4071370640713709E-3</v>
      </c>
      <c r="L18" s="1">
        <v>0.32</v>
      </c>
      <c r="M18" s="1">
        <v>2</v>
      </c>
      <c r="N18" s="6">
        <f t="shared" si="2"/>
        <v>2.5952960259529602E-3</v>
      </c>
      <c r="O18" s="1">
        <v>0.32</v>
      </c>
      <c r="P18" s="1">
        <v>2</v>
      </c>
      <c r="Q18" s="6">
        <f t="shared" si="3"/>
        <v>2.5952960259529602E-3</v>
      </c>
      <c r="R18" s="1">
        <v>0.5</v>
      </c>
      <c r="S18" s="1">
        <v>4</v>
      </c>
      <c r="T18" s="6">
        <f t="shared" si="4"/>
        <v>4.0551500405515001E-3</v>
      </c>
      <c r="U18" s="1">
        <v>1.27</v>
      </c>
      <c r="V18" s="1">
        <v>8</v>
      </c>
      <c r="W18" s="6">
        <f t="shared" si="5"/>
        <v>1.0300081103000812E-2</v>
      </c>
      <c r="X18" s="1">
        <v>0</v>
      </c>
      <c r="Y18" s="1">
        <v>0</v>
      </c>
      <c r="Z18" s="6">
        <f t="shared" si="6"/>
        <v>0</v>
      </c>
      <c r="AA18" s="1">
        <v>0.79</v>
      </c>
      <c r="AB18" s="1">
        <v>5</v>
      </c>
      <c r="AC18" s="6">
        <f t="shared" si="7"/>
        <v>6.4071370640713709E-3</v>
      </c>
      <c r="AD18" s="1">
        <v>0</v>
      </c>
      <c r="AE18" s="1">
        <v>0</v>
      </c>
      <c r="AF18" s="6">
        <f t="shared" si="8"/>
        <v>0</v>
      </c>
    </row>
    <row r="19" spans="1:37" x14ac:dyDescent="0.35">
      <c r="A19" s="1" t="s">
        <v>38</v>
      </c>
      <c r="B19" s="1">
        <v>33931</v>
      </c>
      <c r="C19" s="1">
        <v>138.19999999999999</v>
      </c>
      <c r="D19" s="1">
        <v>1020</v>
      </c>
      <c r="E19" s="1"/>
      <c r="F19" s="1">
        <v>0.27</v>
      </c>
      <c r="G19" s="1">
        <v>2</v>
      </c>
      <c r="H19" s="6">
        <f t="shared" si="0"/>
        <v>1.9536903039073807E-3</v>
      </c>
      <c r="I19" s="1">
        <v>0.4</v>
      </c>
      <c r="J19" s="1">
        <v>3</v>
      </c>
      <c r="K19" s="6">
        <f t="shared" si="1"/>
        <v>2.8943560057887122E-3</v>
      </c>
      <c r="L19" s="1">
        <v>0.67</v>
      </c>
      <c r="M19" s="1">
        <v>5</v>
      </c>
      <c r="N19" s="6">
        <f t="shared" si="2"/>
        <v>4.8480463096960934E-3</v>
      </c>
      <c r="O19" s="1">
        <v>0.27</v>
      </c>
      <c r="P19" s="1">
        <v>2</v>
      </c>
      <c r="Q19" s="6">
        <f t="shared" si="3"/>
        <v>1.9536903039073807E-3</v>
      </c>
      <c r="R19" s="1">
        <v>0.37</v>
      </c>
      <c r="S19" s="1">
        <v>2</v>
      </c>
      <c r="T19" s="6">
        <f t="shared" si="4"/>
        <v>2.6772793053545588E-3</v>
      </c>
      <c r="U19" s="1">
        <v>1.06</v>
      </c>
      <c r="V19" s="1">
        <v>8</v>
      </c>
      <c r="W19" s="6">
        <f t="shared" si="5"/>
        <v>7.6700434153400875E-3</v>
      </c>
      <c r="X19" s="1">
        <v>0.13</v>
      </c>
      <c r="Y19" s="1">
        <v>1</v>
      </c>
      <c r="Z19" s="6">
        <f t="shared" si="6"/>
        <v>9.4066570188133152E-4</v>
      </c>
      <c r="AA19" s="1">
        <v>0.67</v>
      </c>
      <c r="AB19" s="1">
        <v>5</v>
      </c>
      <c r="AC19" s="6">
        <f t="shared" si="7"/>
        <v>4.8480463096960934E-3</v>
      </c>
      <c r="AD19" s="1">
        <v>0.27</v>
      </c>
      <c r="AE19" s="1">
        <v>2</v>
      </c>
      <c r="AF19" s="6">
        <f t="shared" si="8"/>
        <v>1.9536903039073807E-3</v>
      </c>
    </row>
    <row r="21" spans="1:37" x14ac:dyDescent="0.35">
      <c r="A21" s="12" t="s">
        <v>67</v>
      </c>
      <c r="B21" s="12" t="s">
        <v>57</v>
      </c>
    </row>
    <row r="23" spans="1:37" x14ac:dyDescent="0.35">
      <c r="A23" s="1"/>
      <c r="B23" s="9" t="s">
        <v>39</v>
      </c>
      <c r="C23" s="9"/>
      <c r="D23" s="9"/>
      <c r="E23" s="9"/>
      <c r="F23" s="9" t="s">
        <v>46</v>
      </c>
      <c r="G23" s="9"/>
      <c r="H23" s="9"/>
      <c r="I23" s="9"/>
      <c r="J23" s="9" t="s">
        <v>47</v>
      </c>
      <c r="K23" s="9"/>
      <c r="L23" s="9"/>
      <c r="M23" s="9"/>
      <c r="N23" s="9" t="s">
        <v>48</v>
      </c>
      <c r="O23" s="9"/>
      <c r="P23" s="9"/>
      <c r="Q23" s="9"/>
      <c r="R23" s="9" t="s">
        <v>49</v>
      </c>
      <c r="S23" s="9"/>
      <c r="T23" s="9"/>
      <c r="U23" s="9"/>
      <c r="V23" s="9" t="s">
        <v>50</v>
      </c>
      <c r="W23" s="9"/>
      <c r="X23" s="9"/>
      <c r="Y23" s="9"/>
      <c r="Z23" s="9" t="s">
        <v>51</v>
      </c>
      <c r="AA23" s="9"/>
      <c r="AB23" s="9"/>
      <c r="AC23" s="9"/>
      <c r="AD23" s="9" t="s">
        <v>52</v>
      </c>
      <c r="AE23" s="9"/>
      <c r="AF23" s="9"/>
      <c r="AG23" s="9"/>
      <c r="AH23" s="9" t="s">
        <v>1</v>
      </c>
      <c r="AI23" s="9"/>
      <c r="AJ23" s="9"/>
      <c r="AK23" s="9"/>
    </row>
    <row r="24" spans="1:37" x14ac:dyDescent="0.35">
      <c r="A24" s="1" t="s">
        <v>0</v>
      </c>
      <c r="B24" s="1" t="s">
        <v>56</v>
      </c>
      <c r="C24" s="1" t="s">
        <v>69</v>
      </c>
      <c r="D24" s="3" t="s">
        <v>55</v>
      </c>
      <c r="E24" s="1" t="s">
        <v>68</v>
      </c>
      <c r="F24" s="1" t="s">
        <v>56</v>
      </c>
      <c r="G24" s="1" t="s">
        <v>69</v>
      </c>
      <c r="H24" s="3" t="s">
        <v>55</v>
      </c>
      <c r="I24" s="1" t="s">
        <v>68</v>
      </c>
      <c r="J24" s="1" t="s">
        <v>56</v>
      </c>
      <c r="K24" s="1" t="s">
        <v>69</v>
      </c>
      <c r="L24" s="3" t="s">
        <v>55</v>
      </c>
      <c r="M24" s="1" t="s">
        <v>68</v>
      </c>
      <c r="N24" s="1" t="s">
        <v>56</v>
      </c>
      <c r="O24" s="1" t="s">
        <v>69</v>
      </c>
      <c r="P24" s="3" t="s">
        <v>55</v>
      </c>
      <c r="Q24" s="1" t="s">
        <v>68</v>
      </c>
      <c r="R24" s="1" t="s">
        <v>56</v>
      </c>
      <c r="S24" s="1" t="s">
        <v>69</v>
      </c>
      <c r="T24" s="3" t="s">
        <v>55</v>
      </c>
      <c r="U24" s="1" t="s">
        <v>68</v>
      </c>
      <c r="V24" s="1" t="s">
        <v>56</v>
      </c>
      <c r="W24" s="1" t="s">
        <v>69</v>
      </c>
      <c r="X24" s="3" t="s">
        <v>55</v>
      </c>
      <c r="Y24" s="1" t="s">
        <v>68</v>
      </c>
      <c r="Z24" s="1" t="s">
        <v>56</v>
      </c>
      <c r="AA24" s="1" t="s">
        <v>69</v>
      </c>
      <c r="AB24" s="3" t="s">
        <v>55</v>
      </c>
      <c r="AC24" s="1" t="s">
        <v>68</v>
      </c>
      <c r="AD24" s="1" t="s">
        <v>56</v>
      </c>
      <c r="AE24" s="1" t="s">
        <v>69</v>
      </c>
      <c r="AF24" s="3" t="s">
        <v>55</v>
      </c>
      <c r="AG24" s="1" t="s">
        <v>68</v>
      </c>
      <c r="AH24" s="1" t="s">
        <v>56</v>
      </c>
      <c r="AI24" s="1" t="s">
        <v>69</v>
      </c>
      <c r="AJ24" s="3" t="s">
        <v>55</v>
      </c>
      <c r="AK24" s="1" t="s">
        <v>68</v>
      </c>
    </row>
    <row r="25" spans="1:37" x14ac:dyDescent="0.35">
      <c r="A25" s="1" t="s">
        <v>43</v>
      </c>
      <c r="B25" s="4">
        <f>5.5*AVERAGE(F2:F4)</f>
        <v>643.68333333333339</v>
      </c>
      <c r="C25" s="5">
        <f>5.5*_xlfn.STDEV.S(F2:F4)</f>
        <v>50.457316945447396</v>
      </c>
      <c r="D25" s="2">
        <f>AVERAGE(H2:H4)</f>
        <v>0.97758726883577218</v>
      </c>
      <c r="E25" s="7">
        <f>_xlfn.STDEV.S(H2:H4)</f>
        <v>4.6917072118535581E-2</v>
      </c>
      <c r="F25" s="4">
        <f>5.5*AVERAGE(I2:I4)</f>
        <v>549.63333333333333</v>
      </c>
      <c r="G25" s="5">
        <f>5.5*_xlfn.STDEV.S(I2:I4)</f>
        <v>39.082263666954276</v>
      </c>
      <c r="H25" s="2">
        <f>AVERAGE(K2:K4)</f>
        <v>0.83785278141742114</v>
      </c>
      <c r="I25" s="7">
        <f>_xlfn.STDEV.S(K2:K4)</f>
        <v>9.4641148558911675E-2</v>
      </c>
      <c r="J25" s="4">
        <f>5.5*AVERAGE(R2:R4)</f>
        <v>450.08333333333331</v>
      </c>
      <c r="K25" s="5">
        <f>5.5*_xlfn.STDEV.S($R2:$R4)</f>
        <v>36.851368133806574</v>
      </c>
      <c r="L25" s="2">
        <f>AVERAGE(T2:T4)</f>
        <v>0.68336136090504651</v>
      </c>
      <c r="M25" s="7">
        <f>_xlfn.STDEV.S(T2:T4)</f>
        <v>3.0371951566198797E-2</v>
      </c>
      <c r="N25" s="4">
        <f>5.5*AVERAGE(X2:X4)</f>
        <v>453.38333333333333</v>
      </c>
      <c r="O25" s="5">
        <f>5.5*_xlfn.STDEV.S($X2:$X4)</f>
        <v>39.409844370833682</v>
      </c>
      <c r="P25" s="2">
        <f>AVERAGE(Z2:Z4)</f>
        <v>0.69726749625766937</v>
      </c>
      <c r="Q25" s="7">
        <f>_xlfn.STDEV.S(Z2:Z4)</f>
        <v>0.14483148507716398</v>
      </c>
      <c r="R25" s="4">
        <f>5.5*AVERAGE(L2:L4)</f>
        <v>602.98333333333335</v>
      </c>
      <c r="S25" s="5">
        <f>5.5*_xlfn.STDEV.S(L2:L4)</f>
        <v>42.493803469839392</v>
      </c>
      <c r="T25" s="2">
        <f>AVERAGE(N2:N4)</f>
        <v>0.9164416757189513</v>
      </c>
      <c r="U25" s="7">
        <f>_xlfn.STDEV.S(N2:N4)</f>
        <v>5.2381194226844674E-2</v>
      </c>
      <c r="V25" s="4">
        <f>5.5*AVERAGE(O2:O4)</f>
        <v>440.36666666666667</v>
      </c>
      <c r="W25" s="5">
        <f>5.5*_xlfn.STDEV.S(O2:O4)</f>
        <v>44.872495287573798</v>
      </c>
      <c r="X25" s="2">
        <f>AVERAGE(Q2:Q4)</f>
        <v>0.66746608572743049</v>
      </c>
      <c r="Y25" s="7">
        <f>_xlfn.STDEV.S(Q2:Q4)</f>
        <v>1.6412394400058254E-2</v>
      </c>
      <c r="Z25" s="4">
        <f>5.5*AVERAGE(AA2:AA4)</f>
        <v>634.51666666666665</v>
      </c>
      <c r="AA25" s="5">
        <f>5.5*_xlfn.STDEV.S(AA2:AA4)</f>
        <v>68.832084330879681</v>
      </c>
      <c r="AB25" s="2">
        <f>AVERAGE(AC2:AC4)</f>
        <v>0.96145830528538079</v>
      </c>
      <c r="AC25" s="7">
        <f>_xlfn.STDEV.S(AC2:AC4)</f>
        <v>2.7464678329232339E-2</v>
      </c>
      <c r="AD25" s="4">
        <f>5.5*AVERAGE(AD2:AD4)</f>
        <v>378.4</v>
      </c>
      <c r="AE25" s="5">
        <f>5.5*_xlfn.STDEV.S(AD2:AD4)</f>
        <v>33.382779992085737</v>
      </c>
      <c r="AF25" s="2">
        <f>AVERAGE(AF2:AF4)</f>
        <v>0.57503405686977394</v>
      </c>
      <c r="AG25" s="7">
        <f>_xlfn.STDEV.S(AF2:AF4)</f>
        <v>4.2916793342697948E-2</v>
      </c>
      <c r="AH25" s="4">
        <f>5.5*AVERAGE(U2:U4)</f>
        <v>461.4500000000001</v>
      </c>
      <c r="AI25" s="5">
        <f>5.5*_xlfn.STDEV.S(U2:U4)</f>
        <v>5.7946095640689927</v>
      </c>
      <c r="AJ25" s="2">
        <f>AVERAGE(W2:W4)</f>
        <v>0.70584529978687238</v>
      </c>
      <c r="AK25" s="7">
        <f>_xlfn.STDEV.S(W2:W4)</f>
        <v>9.4484011679758173E-2</v>
      </c>
    </row>
    <row r="26" spans="1:37" x14ac:dyDescent="0.35">
      <c r="A26" s="1" t="s">
        <v>40</v>
      </c>
      <c r="B26" s="4">
        <f>5.5*AVERAGE(F5:F7)</f>
        <v>220.55</v>
      </c>
      <c r="C26" s="5">
        <f>5.5*_xlfn.STDEV.S(F5:F7)</f>
        <v>36.536728096533267</v>
      </c>
      <c r="D26" s="2">
        <f>AVERAGE(H5:H7)</f>
        <v>0.30636236824492818</v>
      </c>
      <c r="E26" s="7">
        <f>_xlfn.STDEV.S(H5:H7)</f>
        <v>1.1111826557282057E-2</v>
      </c>
      <c r="F26" s="4">
        <f>5.5*AVERAGE(I5:I7)</f>
        <v>187.18333333333334</v>
      </c>
      <c r="G26" s="5">
        <f>5.5*_xlfn.STDEV.S(I5:I7)</f>
        <v>43.50681938884231</v>
      </c>
      <c r="H26" s="2">
        <f>AVERAGE(K5:K7)</f>
        <v>0.25842140070954406</v>
      </c>
      <c r="I26" s="7">
        <f>_xlfn.STDEV.S(K5:K7)</f>
        <v>2.5627294240712219E-2</v>
      </c>
      <c r="J26" s="4">
        <f>5.5*AVERAGE(R5:R7)</f>
        <v>156.75</v>
      </c>
      <c r="K26" s="5">
        <f>5.5*_xlfn.STDEV.S($R5:$R7)</f>
        <v>48.409374092214904</v>
      </c>
      <c r="L26" s="2">
        <f>AVERAGE(T5:T7)</f>
        <v>0.21468663761361731</v>
      </c>
      <c r="M26" s="7">
        <f>_xlfn.STDEV.S(T5:T7)</f>
        <v>3.8782427150323331E-2</v>
      </c>
      <c r="N26" s="4">
        <f>5.5*AVERAGE(X5:X7)</f>
        <v>122.28333333333333</v>
      </c>
      <c r="O26" s="5">
        <f>5.5*_xlfn.STDEV.S($X5:$X7)</f>
        <v>42.322610190456523</v>
      </c>
      <c r="P26" s="2">
        <f>AVERAGE(Z5:Z7)</f>
        <v>0.16836758215391287</v>
      </c>
      <c r="Q26" s="7">
        <f>_xlfn.STDEV.S(Z5:Z7)</f>
        <v>4.0324899112502033E-2</v>
      </c>
      <c r="R26" s="4">
        <f>5.5*AVERAGE(L5:L7)</f>
        <v>227.88333333333333</v>
      </c>
      <c r="S26" s="5">
        <f>5.5*_xlfn.STDEV.S(L5:L7)</f>
        <v>58.209993414647855</v>
      </c>
      <c r="T26" s="2">
        <f>AVERAGE(N5:N7)</f>
        <v>0.31369817893737567</v>
      </c>
      <c r="U26" s="7">
        <f>_xlfn.STDEV.S(N5:N7)</f>
        <v>3.8803640205730912E-2</v>
      </c>
      <c r="V26" s="4">
        <f>5.5*AVERAGE(O5:O7)</f>
        <v>156.75</v>
      </c>
      <c r="W26" s="5">
        <f>5.5*_xlfn.STDEV.S(O5:O7)</f>
        <v>40.442768203969486</v>
      </c>
      <c r="X26" s="2">
        <f>AVERAGE(Q5:Q7)</f>
        <v>0.21568708197260419</v>
      </c>
      <c r="Y26" s="7">
        <f>_xlfn.STDEV.S(Q5:Q7)</f>
        <v>2.8159074139278314E-2</v>
      </c>
      <c r="Z26" s="4">
        <f>5.5*AVERAGE(AA5:AA7)</f>
        <v>220</v>
      </c>
      <c r="AA26" s="5">
        <f>5.5*_xlfn.STDEV.S(AA5:AA7)</f>
        <v>32.811545224204302</v>
      </c>
      <c r="AB26" s="2">
        <f>AVERAGE(AC5:AC7)</f>
        <v>0.30640181567437547</v>
      </c>
      <c r="AC26" s="7">
        <f>_xlfn.STDEV.S(AC5:AC7)</f>
        <v>1.3356400719221595E-2</v>
      </c>
      <c r="AD26" s="4">
        <f>5.5*AVERAGE(AD5:AD7)</f>
        <v>134.93333333333334</v>
      </c>
      <c r="AE26" s="5">
        <f>5.5*_xlfn.STDEV.S(AD5:AD7)</f>
        <v>22.54552801185493</v>
      </c>
      <c r="AF26" s="2">
        <f>AVERAGE(AF5:AF7)</f>
        <v>0.18747458682568838</v>
      </c>
      <c r="AG26" s="7">
        <f>_xlfn.STDEV.S(AF5:AF7)</f>
        <v>9.7302556591243698E-3</v>
      </c>
      <c r="AH26" s="4">
        <f>5.5*AVERAGE(U5:U7)</f>
        <v>173.98333333333335</v>
      </c>
      <c r="AI26" s="5">
        <f>5.5*_xlfn.STDEV.S(U5:U7)</f>
        <v>24.426027784585322</v>
      </c>
      <c r="AJ26" s="2">
        <f>AVERAGE(W5:W7)</f>
        <v>0.24270122319829482</v>
      </c>
      <c r="AK26" s="7">
        <f>_xlfn.STDEV.S(W5:W7)</f>
        <v>1.4792129145107819E-2</v>
      </c>
    </row>
    <row r="27" spans="1:37" x14ac:dyDescent="0.35">
      <c r="A27" s="1" t="s">
        <v>41</v>
      </c>
      <c r="B27" s="4">
        <f>5.5*AVERAGE(F8:F10)</f>
        <v>76.266666666666666</v>
      </c>
      <c r="C27" s="5">
        <f>5.5*_xlfn.STDEV.S(F8:F10)</f>
        <v>13.632161726349064</v>
      </c>
      <c r="D27" s="2">
        <f>AVERAGE($H8:$H10)</f>
        <v>0.1053670049072198</v>
      </c>
      <c r="E27" s="7">
        <f>_xlfn.STDEV.S(H8:H10)</f>
        <v>1.4857820238755289E-2</v>
      </c>
      <c r="F27" s="4">
        <f>5.5*AVERAGE(I8:I10)</f>
        <v>64.478333333333339</v>
      </c>
      <c r="G27" s="5">
        <f>5.5*_xlfn.STDEV.S(I8:I10)</f>
        <v>8.3513716438278838</v>
      </c>
      <c r="H27" s="2">
        <f>AVERAGE($K8:$K10)</f>
        <v>8.8867127964645354E-2</v>
      </c>
      <c r="I27" s="7">
        <f>_xlfn.STDEV.S(K8:K10)</f>
        <v>1.6453432786697033E-3</v>
      </c>
      <c r="J27" s="4">
        <f>5.5*AVERAGE(R8:R10)</f>
        <v>53.936666666666667</v>
      </c>
      <c r="K27" s="5">
        <f>5.5*_xlfn.STDEV.S($R8:$R10)</f>
        <v>9.8879741774204408</v>
      </c>
      <c r="L27" s="2">
        <f>AVERAGE($T8:$T10)</f>
        <v>7.4142714296187906E-2</v>
      </c>
      <c r="M27" s="7">
        <f>_xlfn.STDEV.S(T8:T10)</f>
        <v>7.3629162192244621E-3</v>
      </c>
      <c r="N27" s="4">
        <f>5.5*AVERAGE(X8:X10)</f>
        <v>50.63666666666667</v>
      </c>
      <c r="O27" s="5">
        <f>5.5*_xlfn.STDEV.S($X8:$X10)</f>
        <v>7.2343993070145878</v>
      </c>
      <c r="P27" s="2">
        <f>AVERAGE($Z8:$Z10)</f>
        <v>7.1339680740586706E-2</v>
      </c>
      <c r="Q27" s="7">
        <f>_xlfn.STDEV.S(Z8:Z10)</f>
        <v>1.9323836883858202E-2</v>
      </c>
      <c r="R27" s="4">
        <f>5.5*AVERAGE(L8:L10)</f>
        <v>69.116666666666674</v>
      </c>
      <c r="S27" s="5">
        <f>5.5*_xlfn.STDEV.S(L8:L10)</f>
        <v>2.5403411844343498</v>
      </c>
      <c r="T27" s="2">
        <f>AVERAGE(N8:N10)</f>
        <v>9.6119085483338473E-2</v>
      </c>
      <c r="U27" s="7">
        <f>_xlfn.STDEV.S(N8:N10)</f>
        <v>1.0153855762995122E-2</v>
      </c>
      <c r="V27" s="4">
        <f>5.5*AVERAGE(O8:O10)</f>
        <v>50.563333333333333</v>
      </c>
      <c r="W27" s="5">
        <f>5.5*_xlfn.STDEV.S(O8:O10)</f>
        <v>12.628978910954501</v>
      </c>
      <c r="X27" s="2">
        <f>AVERAGE(Q8:Q10)</f>
        <v>6.9861000691325725E-2</v>
      </c>
      <c r="Y27" s="7">
        <f>_xlfn.STDEV.S(Q8:Q10)</f>
        <v>1.4979643150061448E-2</v>
      </c>
      <c r="Z27" s="4">
        <f>5.5*AVERAGE(AA8:AA10)</f>
        <v>75.716666666666669</v>
      </c>
      <c r="AA27" s="5">
        <f>5.5*_xlfn.STDEV.S(AA8:AA10)</f>
        <v>11.435944794083904</v>
      </c>
      <c r="AB27" s="2">
        <f>AVERAGE(AC8:AC10)</f>
        <v>0.10417367959956808</v>
      </c>
      <c r="AC27" s="7">
        <f>_xlfn.STDEV.S(AC8:AC10)</f>
        <v>4.1267033048554592E-3</v>
      </c>
      <c r="AD27" s="4">
        <f>5.5*AVERAGE(AD8:AD10)</f>
        <v>35.658333333333331</v>
      </c>
      <c r="AE27" s="5">
        <f>5.5*_xlfn.STDEV.S(AD8:AD10)</f>
        <v>5.3512296094760963</v>
      </c>
      <c r="AF27" s="2">
        <f>AVERAGE(AF8:AF10)</f>
        <v>4.9932997813206002E-2</v>
      </c>
      <c r="AG27" s="7">
        <f>_xlfn.STDEV.S(AF8:AF10)</f>
        <v>1.1500213868867135E-2</v>
      </c>
      <c r="AH27" s="4">
        <f>5.5*AVERAGE(U8:U10)</f>
        <v>65.358333333333334</v>
      </c>
      <c r="AI27" s="5">
        <f>5.5*_xlfn.STDEV.S(U8:U10)</f>
        <v>5.9912985515106216</v>
      </c>
      <c r="AJ27" s="2">
        <f>AVERAGE(W8:W10)</f>
        <v>9.1511110045918317E-2</v>
      </c>
      <c r="AK27" s="7">
        <f>_xlfn.STDEV.S(W8:W10)</f>
        <v>1.807737619278478E-2</v>
      </c>
    </row>
    <row r="28" spans="1:37" x14ac:dyDescent="0.35">
      <c r="A28" s="1" t="s">
        <v>42</v>
      </c>
      <c r="B28" s="4">
        <f>5.5*AVERAGE(F11:F13)</f>
        <v>19.414999999999999</v>
      </c>
      <c r="C28" s="5">
        <f>5.5*_xlfn.STDEV.S(F11:F13)</f>
        <v>6.7806323451430472</v>
      </c>
      <c r="D28" s="2">
        <f>AVERAGE($H11:$H13)</f>
        <v>2.4334831798281914E-2</v>
      </c>
      <c r="E28" s="7">
        <f>_xlfn.STDEV.S(H11:H13)</f>
        <v>6.1788737621049613E-3</v>
      </c>
      <c r="F28" s="4">
        <f>5.5*AVERAGE(I11:I13)</f>
        <v>23.668333333333337</v>
      </c>
      <c r="G28" s="5">
        <f>5.5*_xlfn.STDEV.S(I11:I13)</f>
        <v>7.4913822712055795</v>
      </c>
      <c r="H28" s="2">
        <f>AVERAGE($K11:$K13)</f>
        <v>2.9490441352756063E-2</v>
      </c>
      <c r="I28" s="7">
        <f>_xlfn.STDEV.S(K11:K13)</f>
        <v>5.8244192071114122E-3</v>
      </c>
      <c r="J28" s="4">
        <f>5.5*AVERAGE(R11:R13)</f>
        <v>16.866666666666667</v>
      </c>
      <c r="K28" s="5">
        <f>5.5*_xlfn.STDEV.S($R11:$R13)</f>
        <v>0.35360052790307539</v>
      </c>
      <c r="L28" s="2">
        <f>AVERAGE($T11:$T13)</f>
        <v>2.1612802225077183E-2</v>
      </c>
      <c r="M28" s="7">
        <f>_xlfn.STDEV.S(T11:T13)</f>
        <v>2.8852987974243263E-3</v>
      </c>
      <c r="N28" s="4">
        <f>5.5*AVERAGE(X11:X13)</f>
        <v>13.694999999999999</v>
      </c>
      <c r="O28" s="5">
        <f>5.5*_xlfn.STDEV.S($X11:$X13)</f>
        <v>2.9715273850328399</v>
      </c>
      <c r="P28" s="2">
        <f>AVERAGE($Z11:$Z13)</f>
        <v>1.7214023899880235E-2</v>
      </c>
      <c r="Q28" s="7">
        <f>_xlfn.STDEV.S(Z11:Z13)</f>
        <v>1.5964555433902756E-3</v>
      </c>
      <c r="R28" s="4">
        <f>5.5*AVERAGE(L11:L13)</f>
        <v>26.234999999999999</v>
      </c>
      <c r="S28" s="5">
        <f>5.5*_xlfn.STDEV.S(L11:L13)</f>
        <v>6.5456932405972168</v>
      </c>
      <c r="T28" s="2">
        <f>AVERAGE(N11:N13)</f>
        <v>3.3265980351003525E-2</v>
      </c>
      <c r="U28" s="7">
        <f>_xlfn.STDEV.S(N11:N13)</f>
        <v>7.7337144249321841E-3</v>
      </c>
      <c r="V28" s="4">
        <f>5.5*AVERAGE(O11:O13)</f>
        <v>13.896666666666668</v>
      </c>
      <c r="W28" s="5">
        <f>5.5*_xlfn.STDEV.S(O11:O13)</f>
        <v>1.0866270442674129</v>
      </c>
      <c r="X28" s="2">
        <f>AVERAGE(Q11:Q13)</f>
        <v>1.7723254145587501E-2</v>
      </c>
      <c r="Y28" s="7">
        <f>_xlfn.STDEV.S(Q11:Q13)</f>
        <v>1.7945360210765927E-3</v>
      </c>
      <c r="Z28" s="4">
        <f>5.5*AVERAGE(AA11:AA13)</f>
        <v>21.871666666666666</v>
      </c>
      <c r="AA28" s="5">
        <f>5.5*_xlfn.STDEV.S(AA11:AA13)</f>
        <v>2.1132695836862201</v>
      </c>
      <c r="AB28" s="2">
        <f>AVERAGE(AC11:AC13)</f>
        <v>2.8222287188945348E-2</v>
      </c>
      <c r="AC28" s="7">
        <f>_xlfn.STDEV.S(AC11:AC13)</f>
        <v>6.2741257406332173E-3</v>
      </c>
      <c r="AD28" s="4">
        <f>5.5*AVERAGE(AD11:AD13)</f>
        <v>16.096666666666671</v>
      </c>
      <c r="AE28" s="5">
        <f>5.5*_xlfn.STDEV.S(AD11:AD13)</f>
        <v>3.0030873003183327</v>
      </c>
      <c r="AF28" s="2">
        <f>AVERAGE(AF11:AF13)</f>
        <v>2.0891887186361775E-2</v>
      </c>
      <c r="AG28" s="7">
        <f>_xlfn.STDEV.S(AF11:AF13)</f>
        <v>5.9833539091852742E-3</v>
      </c>
      <c r="AH28" s="4">
        <f>5.5*AVERAGE(U11:U13)</f>
        <v>21.945</v>
      </c>
      <c r="AI28" s="5">
        <f>5.5*_xlfn.STDEV.S(U11:U13)</f>
        <v>8.54254645875573</v>
      </c>
      <c r="AJ28" s="2">
        <f>AVERAGE(W11:W13)</f>
        <v>2.7231652126727596E-2</v>
      </c>
      <c r="AK28" s="7">
        <f>_xlfn.STDEV.S(W11:W13)</f>
        <v>6.998140930659022E-3</v>
      </c>
    </row>
    <row r="29" spans="1:37" x14ac:dyDescent="0.35">
      <c r="A29" s="1" t="s">
        <v>44</v>
      </c>
      <c r="B29" s="4">
        <f>5.5*AVERAGE(F14:F16)</f>
        <v>9.4416666666666664</v>
      </c>
      <c r="C29" s="5">
        <f>5.5*_xlfn.STDEV.S(F14:F16)</f>
        <v>3.9757556933661449</v>
      </c>
      <c r="D29" s="2">
        <f>AVERAGE($H14:$H16)</f>
        <v>1.0697538902503708E-2</v>
      </c>
      <c r="E29" s="7">
        <f>_xlfn.STDEV.S(H14:H16)</f>
        <v>4.1429347485607438E-3</v>
      </c>
      <c r="F29" s="4">
        <f>5.5*AVERAGE(I14:I16)</f>
        <v>9.8083333333333336</v>
      </c>
      <c r="G29" s="5">
        <f>5.5*_xlfn.STDEV.S(I14:I16)</f>
        <v>1.4154710641102399</v>
      </c>
      <c r="H29" s="2">
        <f>AVERAGE($K14:$K16)</f>
        <v>1.127259217430987E-2</v>
      </c>
      <c r="I29" s="7">
        <f>_xlfn.STDEV.S(K14:K16)</f>
        <v>1.581754530557815E-3</v>
      </c>
      <c r="J29" s="4">
        <f>5.5*AVERAGE(R14:R16)</f>
        <v>6.6916666666666673</v>
      </c>
      <c r="K29" s="5">
        <f>5.5*_xlfn.STDEV.S($R14:$R16)</f>
        <v>1.3520755649494274</v>
      </c>
      <c r="L29" s="2">
        <f>AVERAGE($T14:$T16)</f>
        <v>7.6399336967653752E-3</v>
      </c>
      <c r="M29" s="7">
        <f>_xlfn.STDEV.S(T14:T16)</f>
        <v>1.1325067409644752E-3</v>
      </c>
      <c r="N29" s="4">
        <f>5.5*AVERAGE(X14:X16)</f>
        <v>5.5183333333333326</v>
      </c>
      <c r="O29" s="5">
        <f>5.5*_xlfn.STDEV.S($X14:$X16)</f>
        <v>3.6591882068750361</v>
      </c>
      <c r="P29" s="2">
        <f>AVERAGE($Z14:$Z16)</f>
        <v>6.2154564402341246E-3</v>
      </c>
      <c r="Q29" s="7">
        <f>_xlfn.STDEV.S(Z14:Z16)</f>
        <v>3.8483239600507735E-3</v>
      </c>
      <c r="R29" s="4">
        <f>5.5*AVERAGE(L14:L16)</f>
        <v>6.6550000000000011</v>
      </c>
      <c r="S29" s="5">
        <f>5.5*_xlfn.STDEV.S(L14:L16)</f>
        <v>1.5281688388394736</v>
      </c>
      <c r="T29" s="2">
        <f>AVERAGE(N14:N16)</f>
        <v>7.6815332575260742E-3</v>
      </c>
      <c r="U29" s="7">
        <f>_xlfn.STDEV.S(N14:N16)</f>
        <v>1.965692545131262E-3</v>
      </c>
      <c r="V29" s="4">
        <f>5.5*AVERAGE(O14:O16)</f>
        <v>6.4899999999999993</v>
      </c>
      <c r="W29" s="5">
        <f>5.5*_xlfn.STDEV.S(O14:O16)</f>
        <v>1.7677174547987013</v>
      </c>
      <c r="X29" s="2">
        <f>AVERAGE(Q14:Q16)</f>
        <v>7.528219317750935E-3</v>
      </c>
      <c r="Y29" s="7">
        <f>_xlfn.STDEV.S(Q14:Q16)</f>
        <v>2.3513704675706976E-3</v>
      </c>
      <c r="Z29" s="4">
        <f>5.5*AVERAGE(AA14:AA16)</f>
        <v>12.283333333333331</v>
      </c>
      <c r="AA29" s="5">
        <f>5.5*_xlfn.STDEV.S(AA14:AA16)</f>
        <v>1.8425684066903338</v>
      </c>
      <c r="AB29" s="2">
        <f>AVERAGE(AC14:AC16)</f>
        <v>1.4054234764196238E-2</v>
      </c>
      <c r="AC29" s="7">
        <f>_xlfn.STDEV.S(AC14:AC16)</f>
        <v>1.3469303840405154E-3</v>
      </c>
      <c r="AD29" s="4">
        <f>5.5*AVERAGE(AD14:AD16)</f>
        <v>5.83</v>
      </c>
      <c r="AE29" s="5">
        <f>5.5*_xlfn.STDEV.S(AD14:AD16)</f>
        <v>1.5978422950967348</v>
      </c>
      <c r="AF29" s="2">
        <f>AVERAGE(AF14:AF16)</f>
        <v>6.6537107483722784E-3</v>
      </c>
      <c r="AG29" s="7">
        <f>_xlfn.STDEV.S(AF14:AF16)</f>
        <v>1.6022328432843769E-3</v>
      </c>
      <c r="AH29" s="4">
        <f>5.5*AVERAGE(U14:U16)</f>
        <v>13.236666666666666</v>
      </c>
      <c r="AI29" s="5">
        <f>5.5*_xlfn.STDEV.S(U14:U16)</f>
        <v>4.8793194539129408</v>
      </c>
      <c r="AJ29" s="2">
        <f>AVERAGE(W14:W16)</f>
        <v>1.5140614260910875E-2</v>
      </c>
      <c r="AK29" s="7">
        <f>_xlfn.STDEV.S(W14:W16)</f>
        <v>5.2861894158584806E-3</v>
      </c>
    </row>
    <row r="30" spans="1:37" x14ac:dyDescent="0.35">
      <c r="A30" s="1" t="s">
        <v>45</v>
      </c>
      <c r="B30" s="4">
        <f>5.5*AVERAGE(F17:F19)</f>
        <v>3.2083333333333335</v>
      </c>
      <c r="C30" s="5">
        <f>5.5*_xlfn.STDEV.S(F17:F19)</f>
        <v>1.5175748196821581</v>
      </c>
      <c r="D30" s="2">
        <f>AVERAGE($H17:$H19)</f>
        <v>4.1919516190961547E-3</v>
      </c>
      <c r="E30" s="7">
        <f>_xlfn.STDEV.S(H17:H19)</f>
        <v>2.2268130552974955E-3</v>
      </c>
      <c r="F30" s="4">
        <f>5.5*AVERAGE(I17:I19)</f>
        <v>3.1900000000000004</v>
      </c>
      <c r="G30" s="5">
        <f>5.5*_xlfn.STDEV.S(I17:I19)</f>
        <v>1.0819773565098294</v>
      </c>
      <c r="H30" s="2">
        <f>AVERAGE($K17:$K19)</f>
        <v>4.2204325301081159E-3</v>
      </c>
      <c r="I30" s="7">
        <f>_xlfn.STDEV.S(K17:K19)</f>
        <v>1.9079879766641644E-3</v>
      </c>
      <c r="J30" s="4">
        <f>5.5*AVERAGE(R17:R19)</f>
        <v>2.9883333333333333</v>
      </c>
      <c r="K30" s="5">
        <f>5.5*_xlfn.STDEV.S($R17:$R19)</f>
        <v>1.0921805406311424</v>
      </c>
      <c r="L30" s="2">
        <f>AVERAGE($T17:$T19)</f>
        <v>3.7916894398794987E-3</v>
      </c>
      <c r="M30" s="7">
        <f>_xlfn.STDEV.S(T17:T19)</f>
        <v>1.0088202380015186E-3</v>
      </c>
      <c r="N30" s="4">
        <f>5.5*AVERAGE(X17:X19)</f>
        <v>0.9900000000000001</v>
      </c>
      <c r="O30" s="5">
        <f>5.5*_xlfn.STDEV.S($X17:$X19)</f>
        <v>1.1523779761866326</v>
      </c>
      <c r="P30" s="2">
        <f>AVERAGE($Z17:$Z19)</f>
        <v>1.1484157511667155E-3</v>
      </c>
      <c r="Q30" s="7">
        <f>_xlfn.STDEV.S(Z17:Z19)</f>
        <v>1.2651491016520099E-3</v>
      </c>
      <c r="R30" s="4">
        <f>5.5*AVERAGE(L17:L19)</f>
        <v>2.8233333333333333</v>
      </c>
      <c r="S30" s="5">
        <f>5.5*_xlfn.STDEV.S(L17:L19)</f>
        <v>0.97821691527663512</v>
      </c>
      <c r="T30" s="2">
        <f>AVERAGE(N17:N19)</f>
        <v>3.6010489520377728E-3</v>
      </c>
      <c r="U30" s="7">
        <f>_xlfn.STDEV.S(N17:N19)</f>
        <v>1.1455872367699068E-3</v>
      </c>
      <c r="V30" s="4">
        <f>5.5*AVERAGE(O17:O19)</f>
        <v>1.3383333333333332</v>
      </c>
      <c r="W30" s="5">
        <f>5.5*_xlfn.STDEV.S(O17:O19)</f>
        <v>0.51103652837476699</v>
      </c>
      <c r="X30" s="2">
        <f>AVERAGE(Q17:Q19)</f>
        <v>1.8014030995685967E-3</v>
      </c>
      <c r="Y30" s="7">
        <f>_xlfn.STDEV.S(Q17:Q19)</f>
        <v>8.7997562777150922E-4</v>
      </c>
      <c r="Z30" s="4">
        <f>5.5*AVERAGE(AA17:AA19)</f>
        <v>3.9416666666666669</v>
      </c>
      <c r="AA30" s="5">
        <f>5.5*_xlfn.STDEV.S(AA17:AA19)</f>
        <v>0.35360052790307506</v>
      </c>
      <c r="AB30" s="2">
        <f>AVERAGE(AC17:AC19)</f>
        <v>5.1567369543590591E-3</v>
      </c>
      <c r="AC30" s="7">
        <f>_xlfn.STDEV.S(AC17:AC19)</f>
        <v>1.1281859476687617E-3</v>
      </c>
      <c r="AD30" s="4">
        <f>5.5*AVERAGE(AD17:AD19)</f>
        <v>0.75166666666666682</v>
      </c>
      <c r="AE30" s="5">
        <f>5.5*_xlfn.STDEV.S(AD17:AD19)</f>
        <v>0.74266973368606681</v>
      </c>
      <c r="AF30" s="2">
        <f>AVERAGE(AF17:AF19)</f>
        <v>9.3630442425094329E-4</v>
      </c>
      <c r="AG30" s="7">
        <f>_xlfn.STDEV.S(AF17:AF19)</f>
        <v>9.7936566342885075E-4</v>
      </c>
      <c r="AH30" s="4">
        <f>5.5*AVERAGE(U17:U19)</f>
        <v>6.7833333333333332</v>
      </c>
      <c r="AI30" s="5">
        <f>5.5*_xlfn.STDEV.S(U17:U19)</f>
        <v>0.87020591432909555</v>
      </c>
      <c r="AJ30" s="2">
        <f>AVERAGE(W17:W19)</f>
        <v>8.7796973806809307E-3</v>
      </c>
      <c r="AK30" s="7">
        <f>_xlfn.STDEV.S(W17:W19)</f>
        <v>1.3622770494947003E-3</v>
      </c>
    </row>
    <row r="32" spans="1:37" x14ac:dyDescent="0.35">
      <c r="A32" s="12" t="s">
        <v>71</v>
      </c>
      <c r="B32" s="12" t="s">
        <v>70</v>
      </c>
    </row>
    <row r="33" spans="1:44" x14ac:dyDescent="0.35">
      <c r="B33" s="10"/>
      <c r="C33" s="11"/>
      <c r="G33" s="11"/>
      <c r="K33" s="11"/>
    </row>
    <row r="34" spans="1:44" x14ac:dyDescent="0.35">
      <c r="A34" s="8"/>
      <c r="B34" s="14" t="s">
        <v>39</v>
      </c>
      <c r="C34" s="14"/>
      <c r="D34" s="14"/>
      <c r="E34" s="14"/>
      <c r="F34" s="9" t="s">
        <v>46</v>
      </c>
      <c r="G34" s="9"/>
      <c r="H34" s="9"/>
      <c r="I34" s="9"/>
      <c r="J34" s="15" t="s">
        <v>47</v>
      </c>
      <c r="K34" s="15"/>
      <c r="L34" s="15"/>
      <c r="M34" s="15"/>
      <c r="N34" s="9" t="s">
        <v>48</v>
      </c>
      <c r="O34" s="9"/>
      <c r="P34" s="9"/>
      <c r="Q34" s="9"/>
      <c r="R34" s="9" t="s">
        <v>49</v>
      </c>
      <c r="S34" s="9"/>
      <c r="T34" s="9"/>
      <c r="U34" s="9"/>
      <c r="V34" s="9" t="s">
        <v>50</v>
      </c>
      <c r="W34" s="9"/>
      <c r="X34" s="9"/>
      <c r="Y34" s="9"/>
      <c r="Z34" s="9" t="s">
        <v>51</v>
      </c>
      <c r="AA34" s="9"/>
      <c r="AB34" s="9"/>
      <c r="AC34" s="9"/>
      <c r="AD34" s="9" t="s">
        <v>52</v>
      </c>
      <c r="AE34" s="9"/>
      <c r="AF34" s="9"/>
      <c r="AG34" s="9"/>
      <c r="AH34" s="9" t="s">
        <v>1</v>
      </c>
      <c r="AI34" s="9"/>
      <c r="AJ34" s="9"/>
      <c r="AK34" s="9"/>
    </row>
    <row r="35" spans="1:44" x14ac:dyDescent="0.35">
      <c r="A35" s="8" t="s">
        <v>0</v>
      </c>
      <c r="B35" s="16" t="s">
        <v>56</v>
      </c>
      <c r="C35" s="17" t="s">
        <v>69</v>
      </c>
      <c r="D35" s="8" t="s">
        <v>55</v>
      </c>
      <c r="E35" s="8" t="s">
        <v>68</v>
      </c>
      <c r="F35" s="8" t="s">
        <v>56</v>
      </c>
      <c r="G35" s="17" t="s">
        <v>69</v>
      </c>
      <c r="H35" s="8" t="s">
        <v>55</v>
      </c>
      <c r="I35" s="8" t="s">
        <v>68</v>
      </c>
      <c r="J35" s="8" t="s">
        <v>56</v>
      </c>
      <c r="K35" s="17" t="s">
        <v>69</v>
      </c>
      <c r="L35" s="8" t="s">
        <v>55</v>
      </c>
      <c r="M35" s="8" t="s">
        <v>68</v>
      </c>
      <c r="N35" s="8" t="s">
        <v>56</v>
      </c>
      <c r="O35" s="8" t="s">
        <v>69</v>
      </c>
      <c r="P35" s="8" t="s">
        <v>55</v>
      </c>
      <c r="Q35" s="8" t="s">
        <v>68</v>
      </c>
      <c r="R35" s="8" t="s">
        <v>56</v>
      </c>
      <c r="S35" s="8" t="s">
        <v>69</v>
      </c>
      <c r="T35" s="8" t="s">
        <v>55</v>
      </c>
      <c r="U35" s="8" t="s">
        <v>68</v>
      </c>
      <c r="V35" s="8" t="s">
        <v>56</v>
      </c>
      <c r="W35" s="8" t="s">
        <v>69</v>
      </c>
      <c r="X35" s="8" t="s">
        <v>55</v>
      </c>
      <c r="Y35" s="8" t="s">
        <v>68</v>
      </c>
      <c r="Z35" s="8" t="s">
        <v>56</v>
      </c>
      <c r="AA35" s="8" t="s">
        <v>69</v>
      </c>
      <c r="AB35" s="8" t="s">
        <v>55</v>
      </c>
      <c r="AC35" s="8" t="s">
        <v>68</v>
      </c>
      <c r="AD35" s="8" t="s">
        <v>56</v>
      </c>
      <c r="AE35" s="8" t="s">
        <v>69</v>
      </c>
      <c r="AF35" s="8" t="s">
        <v>55</v>
      </c>
      <c r="AG35" s="8" t="s">
        <v>68</v>
      </c>
      <c r="AH35" s="8" t="s">
        <v>56</v>
      </c>
      <c r="AI35" s="8" t="s">
        <v>69</v>
      </c>
      <c r="AJ35" s="8" t="s">
        <v>55</v>
      </c>
      <c r="AK35" s="8" t="s">
        <v>68</v>
      </c>
    </row>
    <row r="36" spans="1:44" x14ac:dyDescent="0.35">
      <c r="A36" s="8" t="s">
        <v>43</v>
      </c>
      <c r="B36" s="16">
        <v>1.9505555555555558</v>
      </c>
      <c r="C36" s="21">
        <v>0.15290096044074969</v>
      </c>
      <c r="D36" s="18">
        <v>0.97758726883577218</v>
      </c>
      <c r="E36" s="18">
        <v>4.6917072118535581E-2</v>
      </c>
      <c r="F36" s="16">
        <v>1.6655555555555555</v>
      </c>
      <c r="G36" s="21">
        <v>0.11843110202107357</v>
      </c>
      <c r="H36" s="18">
        <v>0.83785278141742114</v>
      </c>
      <c r="I36" s="18">
        <v>9.4641148558911675E-2</v>
      </c>
      <c r="J36" s="16">
        <v>1.3638888888888889</v>
      </c>
      <c r="K36" s="21">
        <v>0.11167081252668659</v>
      </c>
      <c r="L36" s="13">
        <v>0.68336136090504651</v>
      </c>
      <c r="M36" s="13">
        <v>3.0371951566198797E-2</v>
      </c>
      <c r="N36" s="16">
        <v>1.3738888888888889</v>
      </c>
      <c r="O36" s="21">
        <v>0.11942377082070812</v>
      </c>
      <c r="P36" s="13">
        <v>0.69726749625766937</v>
      </c>
      <c r="Q36" s="13">
        <v>0.14483148507716398</v>
      </c>
      <c r="R36" s="19">
        <f>602.983333333333/330</f>
        <v>1.8272222222222212</v>
      </c>
      <c r="S36" s="16">
        <f>42.4938034698394/330</f>
        <v>0.12876910142375575</v>
      </c>
      <c r="T36" s="13">
        <v>0.9164416757189513</v>
      </c>
      <c r="U36" s="13">
        <v>5.2381194226844674E-2</v>
      </c>
      <c r="V36" s="16">
        <v>1.3344444444444445</v>
      </c>
      <c r="W36" s="20">
        <v>0.13597725844719333</v>
      </c>
      <c r="X36" s="13">
        <v>0.66746608572743049</v>
      </c>
      <c r="Y36" s="13">
        <v>1.6412394400058254E-2</v>
      </c>
      <c r="Z36" s="16">
        <v>1.9227777777777777</v>
      </c>
      <c r="AA36" s="20">
        <v>0.20858207372993842</v>
      </c>
      <c r="AB36" s="13">
        <v>0.96145830528538079</v>
      </c>
      <c r="AC36" s="13">
        <v>2.7464678329232339E-2</v>
      </c>
      <c r="AD36" s="16">
        <v>1.1466666666666665</v>
      </c>
      <c r="AE36" s="20">
        <v>0.10115993936995678</v>
      </c>
      <c r="AF36" s="13">
        <v>0.57503405686977394</v>
      </c>
      <c r="AG36" s="13">
        <v>4.2916793342697948E-2</v>
      </c>
      <c r="AH36" s="16">
        <v>1.3983333333333337</v>
      </c>
      <c r="AI36" s="20">
        <v>1.7559422921421191E-2</v>
      </c>
      <c r="AJ36" s="13">
        <v>0.70584529978687238</v>
      </c>
      <c r="AK36" s="13">
        <v>9.4484011679758173E-2</v>
      </c>
    </row>
    <row r="37" spans="1:44" x14ac:dyDescent="0.35">
      <c r="A37" s="8" t="s">
        <v>40</v>
      </c>
      <c r="B37" s="16">
        <v>0.66833333333333333</v>
      </c>
      <c r="C37" s="21">
        <v>0.11071735786828263</v>
      </c>
      <c r="D37" s="18">
        <v>0.30636236824492818</v>
      </c>
      <c r="E37" s="18">
        <v>1.1111826557282057E-2</v>
      </c>
      <c r="F37" s="16">
        <v>0.56722222222222218</v>
      </c>
      <c r="G37" s="21">
        <v>0.13183884663285547</v>
      </c>
      <c r="H37" s="18">
        <v>0.25842140070954406</v>
      </c>
      <c r="I37" s="18">
        <v>2.5627294240712219E-2</v>
      </c>
      <c r="J37" s="16">
        <v>0.47499999999999998</v>
      </c>
      <c r="K37" s="21">
        <v>0.14669507300671183</v>
      </c>
      <c r="L37" s="13">
        <v>0.21468663761361731</v>
      </c>
      <c r="M37" s="13">
        <v>3.8782427150323331E-2</v>
      </c>
      <c r="N37" s="16">
        <v>0.37055555555555553</v>
      </c>
      <c r="O37" s="21">
        <v>0.1282503339104743</v>
      </c>
      <c r="P37" s="13">
        <v>0.16836758215391287</v>
      </c>
      <c r="Q37" s="13">
        <v>4.0324899112502033E-2</v>
      </c>
      <c r="R37" s="19">
        <v>0.69055555555555548</v>
      </c>
      <c r="S37" s="16">
        <v>0.17639391943832683</v>
      </c>
      <c r="T37" s="13">
        <v>0.31369817893737567</v>
      </c>
      <c r="U37" s="13">
        <v>3.8803640205730912E-2</v>
      </c>
      <c r="V37" s="16">
        <v>0.47499999999999998</v>
      </c>
      <c r="W37" s="20">
        <v>0.12255384304233177</v>
      </c>
      <c r="X37" s="13">
        <v>0.21568708197260419</v>
      </c>
      <c r="Y37" s="13">
        <v>2.8159074139278314E-2</v>
      </c>
      <c r="Z37" s="16">
        <v>0.66666666666666663</v>
      </c>
      <c r="AA37" s="20">
        <v>9.9428924921831224E-2</v>
      </c>
      <c r="AB37" s="13">
        <v>0.30640181567437547</v>
      </c>
      <c r="AC37" s="13">
        <v>1.3356400719221595E-2</v>
      </c>
      <c r="AD37" s="16">
        <v>0.40888888888888891</v>
      </c>
      <c r="AE37" s="20">
        <v>6.8319781854105852E-2</v>
      </c>
      <c r="AF37" s="13">
        <v>0.18747458682568838</v>
      </c>
      <c r="AG37" s="13">
        <v>9.7302556591243698E-3</v>
      </c>
      <c r="AH37" s="16">
        <v>0.52722222222222226</v>
      </c>
      <c r="AI37" s="20">
        <v>7.4018266013894912E-2</v>
      </c>
      <c r="AJ37" s="13">
        <v>0.24270122319829482</v>
      </c>
      <c r="AK37" s="13">
        <v>1.4792129145107819E-2</v>
      </c>
    </row>
    <row r="38" spans="1:44" x14ac:dyDescent="0.35">
      <c r="A38" s="8" t="s">
        <v>41</v>
      </c>
      <c r="B38" s="16">
        <v>0.2311111111111111</v>
      </c>
      <c r="C38" s="21">
        <v>4.1309580988936556E-2</v>
      </c>
      <c r="D38" s="18">
        <v>0.1053670049072198</v>
      </c>
      <c r="E38" s="18">
        <v>1.4857820238755289E-2</v>
      </c>
      <c r="F38" s="16">
        <v>0.19538888888888892</v>
      </c>
      <c r="G38" s="21">
        <v>2.5307186799478437E-2</v>
      </c>
      <c r="H38" s="18">
        <v>8.8867127964645354E-2</v>
      </c>
      <c r="I38" s="18">
        <v>1.6453432786697033E-3</v>
      </c>
      <c r="J38" s="16">
        <v>0.16344444444444445</v>
      </c>
      <c r="K38" s="21">
        <v>2.9963558113395274E-2</v>
      </c>
      <c r="L38" s="13">
        <v>7.4142714296187906E-2</v>
      </c>
      <c r="M38" s="13">
        <v>7.3629162192244621E-3</v>
      </c>
      <c r="N38" s="16">
        <v>0.15344444444444447</v>
      </c>
      <c r="O38" s="21">
        <v>2.1922422142468447E-2</v>
      </c>
      <c r="P38" s="13">
        <v>7.1339680740586706E-2</v>
      </c>
      <c r="Q38" s="13">
        <v>1.9323836883858202E-2</v>
      </c>
      <c r="R38" s="19">
        <v>0.20944444444444446</v>
      </c>
      <c r="S38" s="16">
        <v>7.6980035891949994E-3</v>
      </c>
      <c r="T38" s="13">
        <v>9.6119085483338473E-2</v>
      </c>
      <c r="U38" s="13">
        <v>1.0153855762995122E-2</v>
      </c>
      <c r="V38" s="16">
        <v>0.15322222222222223</v>
      </c>
      <c r="W38" s="20">
        <v>3.8269633063498489E-2</v>
      </c>
      <c r="X38" s="13">
        <v>6.9861000691325725E-2</v>
      </c>
      <c r="Y38" s="13">
        <v>1.4979643150061448E-2</v>
      </c>
      <c r="Z38" s="16">
        <v>0.22944444444444445</v>
      </c>
      <c r="AA38" s="20">
        <v>3.4654378163890616E-2</v>
      </c>
      <c r="AB38" s="13">
        <v>0.10417367959956808</v>
      </c>
      <c r="AC38" s="13">
        <v>4.1267033048554592E-3</v>
      </c>
      <c r="AD38" s="16">
        <v>0.10805555555555554</v>
      </c>
      <c r="AE38" s="20">
        <v>1.6215847301442717E-2</v>
      </c>
      <c r="AF38" s="13">
        <v>4.9932997813206002E-2</v>
      </c>
      <c r="AG38" s="13">
        <v>1.1500213868867135E-2</v>
      </c>
      <c r="AH38" s="16">
        <v>0.19805555555555557</v>
      </c>
      <c r="AI38" s="20">
        <v>1.8155450156092792E-2</v>
      </c>
      <c r="AJ38" s="13">
        <v>9.1511110045918317E-2</v>
      </c>
      <c r="AK38" s="13">
        <v>1.807737619278478E-2</v>
      </c>
    </row>
    <row r="39" spans="1:44" x14ac:dyDescent="0.35">
      <c r="A39" s="8" t="s">
        <v>42</v>
      </c>
      <c r="B39" s="16">
        <v>5.8833333333333328E-2</v>
      </c>
      <c r="C39" s="20">
        <v>2.0547370742857719E-2</v>
      </c>
      <c r="D39" s="18">
        <v>2.4334831798281914E-2</v>
      </c>
      <c r="E39" s="18">
        <v>6.1788737621049613E-3</v>
      </c>
      <c r="F39" s="16">
        <v>7.1722222222222229E-2</v>
      </c>
      <c r="G39" s="20">
        <v>2.2701158397592666E-2</v>
      </c>
      <c r="H39" s="18">
        <v>2.9490441352756063E-2</v>
      </c>
      <c r="I39" s="18">
        <v>5.8244192071114122E-3</v>
      </c>
      <c r="J39" s="16">
        <v>5.1111111111111114E-2</v>
      </c>
      <c r="K39" s="20">
        <v>1.0715167512214405E-3</v>
      </c>
      <c r="L39" s="13">
        <v>2.1612802225077183E-2</v>
      </c>
      <c r="M39" s="13">
        <v>2.8852987974243263E-3</v>
      </c>
      <c r="N39" s="16">
        <v>4.1499999999999995E-2</v>
      </c>
      <c r="O39" s="21">
        <v>9.0046284394934544E-3</v>
      </c>
      <c r="P39" s="13">
        <v>1.7214023899880235E-2</v>
      </c>
      <c r="Q39" s="13">
        <v>1.5964555433902756E-3</v>
      </c>
      <c r="R39" s="19">
        <v>7.9500000000000001E-2</v>
      </c>
      <c r="S39" s="16">
        <v>1.9835434062415808E-2</v>
      </c>
      <c r="T39" s="13">
        <v>3.3265980351003525E-2</v>
      </c>
      <c r="U39" s="13">
        <v>7.7337144249321841E-3</v>
      </c>
      <c r="V39" s="16">
        <v>4.2111111111111113E-2</v>
      </c>
      <c r="W39" s="20">
        <v>3.2928092250527662E-3</v>
      </c>
      <c r="X39" s="13">
        <v>1.7723254145587501E-2</v>
      </c>
      <c r="Y39" s="13">
        <v>1.7945360210765927E-3</v>
      </c>
      <c r="Z39" s="16">
        <v>6.6277777777777783E-2</v>
      </c>
      <c r="AA39" s="20">
        <v>6.403847223291576E-3</v>
      </c>
      <c r="AB39" s="13">
        <v>2.8222287188945348E-2</v>
      </c>
      <c r="AC39" s="13">
        <v>6.2741257406332173E-3</v>
      </c>
      <c r="AD39" s="16">
        <v>4.8777777777777788E-2</v>
      </c>
      <c r="AE39" s="20">
        <v>9.1002645464191897E-3</v>
      </c>
      <c r="AF39" s="13">
        <v>2.0891887186361775E-2</v>
      </c>
      <c r="AG39" s="13">
        <v>5.9833539091852742E-3</v>
      </c>
      <c r="AH39" s="16">
        <v>6.6500000000000004E-2</v>
      </c>
      <c r="AI39" s="20">
        <v>2.5886504420471908E-2</v>
      </c>
      <c r="AJ39" s="13">
        <v>2.7231652126727596E-2</v>
      </c>
      <c r="AK39" s="13">
        <v>6.998140930659022E-3</v>
      </c>
    </row>
    <row r="40" spans="1:44" x14ac:dyDescent="0.35">
      <c r="A40" s="8" t="s">
        <v>44</v>
      </c>
      <c r="B40" s="16">
        <v>2.8611111111111111E-2</v>
      </c>
      <c r="C40" s="20">
        <v>1.2047744525351954E-2</v>
      </c>
      <c r="D40" s="18">
        <v>1.0697538902503708E-2</v>
      </c>
      <c r="E40" s="18">
        <v>4.1429347485607438E-3</v>
      </c>
      <c r="F40" s="16">
        <v>2.9722222222222223E-2</v>
      </c>
      <c r="G40" s="20">
        <v>4.2893062548795147E-3</v>
      </c>
      <c r="H40" s="18">
        <v>1.127259217430987E-2</v>
      </c>
      <c r="I40" s="18">
        <v>1.581754530557815E-3</v>
      </c>
      <c r="J40" s="16">
        <v>2.027777777777778E-2</v>
      </c>
      <c r="K40" s="20">
        <v>4.0971986816649318E-3</v>
      </c>
      <c r="L40" s="13">
        <v>7.6399336967653752E-3</v>
      </c>
      <c r="M40" s="13">
        <v>1.1325067409644752E-3</v>
      </c>
      <c r="N40" s="16">
        <v>1.6722222222222222E-2</v>
      </c>
      <c r="O40" s="21">
        <v>1.1088449111742534E-2</v>
      </c>
      <c r="P40" s="13">
        <v>6.2154564402341246E-3</v>
      </c>
      <c r="Q40" s="13">
        <v>3.8483239600507735E-3</v>
      </c>
      <c r="R40" s="19">
        <v>2.016666666666667E-2</v>
      </c>
      <c r="S40" s="16">
        <v>4.63081466314992E-3</v>
      </c>
      <c r="T40" s="13">
        <v>7.6815332575260742E-3</v>
      </c>
      <c r="U40" s="13">
        <v>1.965692545131262E-3</v>
      </c>
      <c r="V40" s="16">
        <v>1.9666666666666666E-2</v>
      </c>
      <c r="W40" s="20">
        <v>5.3567195599960645E-3</v>
      </c>
      <c r="X40" s="13">
        <v>7.528219317750935E-3</v>
      </c>
      <c r="Y40" s="13">
        <v>2.3513704675706976E-3</v>
      </c>
      <c r="Z40" s="16">
        <v>3.7222222222222219E-2</v>
      </c>
      <c r="AA40" s="20">
        <v>5.5835406263343452E-3</v>
      </c>
      <c r="AB40" s="13">
        <v>1.4054234764196238E-2</v>
      </c>
      <c r="AC40" s="13">
        <v>1.3469303840405154E-3</v>
      </c>
      <c r="AD40" s="16">
        <v>1.7666666666666667E-2</v>
      </c>
      <c r="AE40" s="20">
        <v>4.8419463487779845E-3</v>
      </c>
      <c r="AF40" s="13">
        <v>6.6537107483722784E-3</v>
      </c>
      <c r="AG40" s="13">
        <v>1.6022328432843769E-3</v>
      </c>
      <c r="AH40" s="16">
        <v>4.0111111111111111E-2</v>
      </c>
      <c r="AI40" s="20">
        <v>1.4785816527008911E-2</v>
      </c>
      <c r="AJ40" s="13">
        <v>1.5140614260910875E-2</v>
      </c>
      <c r="AK40" s="13">
        <v>5.2861894158584806E-3</v>
      </c>
    </row>
    <row r="41" spans="1:44" x14ac:dyDescent="0.35">
      <c r="A41" s="8" t="s">
        <v>45</v>
      </c>
      <c r="B41" s="16">
        <v>9.7222222222222224E-3</v>
      </c>
      <c r="C41" s="20">
        <v>4.5987115747944188E-3</v>
      </c>
      <c r="D41" s="18">
        <v>4.1919516190961547E-3</v>
      </c>
      <c r="E41" s="18">
        <v>2.2268130552974955E-3</v>
      </c>
      <c r="F41" s="16">
        <v>9.6666666666666672E-3</v>
      </c>
      <c r="G41" s="20">
        <v>3.2787192621509982E-3</v>
      </c>
      <c r="H41" s="18">
        <v>4.2204325301081159E-3</v>
      </c>
      <c r="I41" s="18">
        <v>1.9079879766641644E-3</v>
      </c>
      <c r="J41" s="16">
        <v>9.0555555555555563E-3</v>
      </c>
      <c r="K41" s="20">
        <v>3.3096380019125527E-3</v>
      </c>
      <c r="L41" s="13">
        <v>3.7916894398794987E-3</v>
      </c>
      <c r="M41" s="13">
        <v>1.0088202380015186E-3</v>
      </c>
      <c r="N41" s="16">
        <v>3.0000000000000005E-3</v>
      </c>
      <c r="O41" s="21">
        <v>3.492054473292826E-3</v>
      </c>
      <c r="P41" s="13">
        <v>1.1484157511667155E-3</v>
      </c>
      <c r="Q41" s="13">
        <v>1.2651491016520099E-3</v>
      </c>
      <c r="R41" s="19">
        <v>8.5555555555555558E-3</v>
      </c>
      <c r="S41" s="16">
        <v>2.9642936826564702E-3</v>
      </c>
      <c r="T41" s="13">
        <v>3.6010489520377728E-3</v>
      </c>
      <c r="U41" s="13">
        <v>1.1455872367699068E-3</v>
      </c>
      <c r="V41" s="16">
        <v>4.0555555555555553E-3</v>
      </c>
      <c r="W41" s="20">
        <v>1.5485955405295968E-3</v>
      </c>
      <c r="X41" s="13">
        <v>1.8014030995685967E-3</v>
      </c>
      <c r="Y41" s="13">
        <v>8.7997562777150922E-4</v>
      </c>
      <c r="Z41" s="16">
        <v>1.1944444444444445E-2</v>
      </c>
      <c r="AA41" s="20">
        <v>1.0715167512214397E-3</v>
      </c>
      <c r="AB41" s="13">
        <v>5.1567369543590591E-3</v>
      </c>
      <c r="AC41" s="13">
        <v>1.1281859476687617E-3</v>
      </c>
      <c r="AD41" s="16">
        <v>2.2777777777777783E-3</v>
      </c>
      <c r="AE41" s="20">
        <v>2.2505143445032327E-3</v>
      </c>
      <c r="AF41" s="13">
        <v>9.3630442425094329E-4</v>
      </c>
      <c r="AG41" s="13">
        <v>9.7936566342885075E-4</v>
      </c>
      <c r="AH41" s="16">
        <v>2.0555555555555556E-2</v>
      </c>
      <c r="AI41" s="20">
        <v>2.6369876191790773E-3</v>
      </c>
      <c r="AJ41" s="13">
        <v>8.7796973806809307E-3</v>
      </c>
      <c r="AK41" s="13">
        <v>1.3622770494947003E-3</v>
      </c>
    </row>
    <row r="43" spans="1:44" x14ac:dyDescent="0.35">
      <c r="A43" s="30" t="s">
        <v>90</v>
      </c>
      <c r="B43" s="22" t="s">
        <v>72</v>
      </c>
      <c r="C43" s="24" t="s">
        <v>84</v>
      </c>
      <c r="F43" s="22" t="s">
        <v>73</v>
      </c>
      <c r="G43" s="24" t="s">
        <v>85</v>
      </c>
      <c r="J43" s="22" t="s">
        <v>74</v>
      </c>
      <c r="K43" s="24" t="s">
        <v>86</v>
      </c>
      <c r="N43" s="22" t="s">
        <v>75</v>
      </c>
      <c r="O43" s="24" t="s">
        <v>87</v>
      </c>
      <c r="R43" s="22" t="s">
        <v>76</v>
      </c>
      <c r="S43" s="24" t="s">
        <v>83</v>
      </c>
      <c r="V43" s="22" t="s">
        <v>77</v>
      </c>
      <c r="W43" s="24" t="s">
        <v>81</v>
      </c>
      <c r="Z43" s="22" t="s">
        <v>78</v>
      </c>
      <c r="AA43" s="24" t="s">
        <v>82</v>
      </c>
      <c r="AD43" s="26" t="s">
        <v>79</v>
      </c>
      <c r="AE43" s="24" t="s">
        <v>88</v>
      </c>
      <c r="AH43" s="26" t="s">
        <v>80</v>
      </c>
      <c r="AI43" s="24" t="s">
        <v>89</v>
      </c>
    </row>
    <row r="44" spans="1:44" x14ac:dyDescent="0.35">
      <c r="A44" s="30"/>
      <c r="B44" s="28">
        <f>(10-B36)/10</f>
        <v>0.80494444444444435</v>
      </c>
      <c r="C44" s="27">
        <f>C36/B36</f>
        <v>7.8388416061905275E-2</v>
      </c>
      <c r="D44" s="25"/>
      <c r="E44" s="25"/>
      <c r="F44" s="28">
        <f>(10-F36)/10</f>
        <v>0.83344444444444454</v>
      </c>
      <c r="G44" s="27">
        <f>G36/F36</f>
        <v>7.1106065256148251E-2</v>
      </c>
      <c r="H44" s="25"/>
      <c r="I44" s="25"/>
      <c r="J44" s="28">
        <f>(10-J36)/10</f>
        <v>0.86361111111111111</v>
      </c>
      <c r="K44" s="27">
        <f>K36/J36</f>
        <v>8.1876766822010533E-2</v>
      </c>
      <c r="L44" s="25"/>
      <c r="M44" s="25"/>
      <c r="N44" s="28">
        <f>(10-N36)/10</f>
        <v>0.86261111111111111</v>
      </c>
      <c r="O44" s="27">
        <f>O36/N36</f>
        <v>8.6923893035695352E-2</v>
      </c>
      <c r="P44" s="25"/>
      <c r="Q44" s="25"/>
      <c r="R44" s="28">
        <f>(10-R36)/10</f>
        <v>0.81727777777777777</v>
      </c>
      <c r="S44" s="27">
        <f>S36/R36</f>
        <v>7.047260035353009E-2</v>
      </c>
      <c r="T44" s="25"/>
      <c r="U44" s="25"/>
      <c r="V44" s="28">
        <f>(10-V36)/10</f>
        <v>0.86655555555555552</v>
      </c>
      <c r="W44" s="27">
        <f>W36/V36</f>
        <v>0.1018980288113855</v>
      </c>
      <c r="X44" s="25"/>
      <c r="Y44" s="25"/>
      <c r="Z44" s="28">
        <f>(10-Z36)/10</f>
        <v>0.80772222222222223</v>
      </c>
      <c r="AA44" s="27">
        <f>AA36/Z36</f>
        <v>0.10847955293669147</v>
      </c>
      <c r="AB44" s="25"/>
      <c r="AC44" s="25"/>
      <c r="AD44" s="28">
        <f>(10-AD36)/10</f>
        <v>0.88533333333333331</v>
      </c>
      <c r="AE44" s="27">
        <f>AE36/AD36</f>
        <v>8.8220877357520461E-2</v>
      </c>
      <c r="AF44" s="25"/>
      <c r="AG44" s="25"/>
      <c r="AH44" s="28">
        <f>(10-AH36)/10</f>
        <v>0.86016666666666663</v>
      </c>
      <c r="AI44" s="27">
        <f>AI36/AH36</f>
        <v>1.2557394222708835E-2</v>
      </c>
      <c r="AJ44" s="25"/>
      <c r="AK44" s="25"/>
      <c r="AL44" s="25"/>
      <c r="AM44" s="25"/>
      <c r="AN44" s="25"/>
      <c r="AO44" s="25"/>
      <c r="AP44" s="25"/>
      <c r="AQ44" s="25"/>
      <c r="AR44" s="25"/>
    </row>
    <row r="45" spans="1:44" x14ac:dyDescent="0.35">
      <c r="A45" s="30"/>
      <c r="B45" s="28">
        <f>(3-B37)/3</f>
        <v>0.77722222222222215</v>
      </c>
      <c r="C45" s="27">
        <f t="shared" ref="C45:C49" si="9">C37/B37</f>
        <v>0.165661882097181</v>
      </c>
      <c r="D45" s="25"/>
      <c r="E45" s="25"/>
      <c r="F45" s="28">
        <f>(3-F37)/3</f>
        <v>0.81092592592592594</v>
      </c>
      <c r="G45" s="27">
        <f t="shared" ref="G45:G49" si="10">G37/F37</f>
        <v>0.23242891668867763</v>
      </c>
      <c r="H45" s="25"/>
      <c r="I45" s="25"/>
      <c r="J45" s="28">
        <f>(3-J37)/3</f>
        <v>0.84166666666666667</v>
      </c>
      <c r="K45" s="27">
        <f t="shared" ref="K45:K49" si="11">K37/J37</f>
        <v>0.30883173264570912</v>
      </c>
      <c r="L45" s="25"/>
      <c r="M45" s="25"/>
      <c r="N45" s="28">
        <f>(3-N37)/3</f>
        <v>0.87648148148148142</v>
      </c>
      <c r="O45" s="27">
        <f t="shared" ref="O45:O49" si="12">O37/N37</f>
        <v>0.34610285013321401</v>
      </c>
      <c r="P45" s="25"/>
      <c r="Q45" s="25"/>
      <c r="R45" s="28">
        <f>(3-R37)/3</f>
        <v>0.76981481481481484</v>
      </c>
      <c r="S45" s="27">
        <f t="shared" ref="S45:S49" si="13">S37/R37</f>
        <v>0.25543769508365916</v>
      </c>
      <c r="T45" s="25"/>
      <c r="U45" s="25"/>
      <c r="V45" s="28">
        <f>(3-V37)/3</f>
        <v>0.84166666666666667</v>
      </c>
      <c r="W45" s="27">
        <f t="shared" ref="W45:W49" si="14">W37/V37</f>
        <v>0.25800809061543534</v>
      </c>
      <c r="X45" s="25"/>
      <c r="Y45" s="25"/>
      <c r="Z45" s="28">
        <f>(3-Z37)/3</f>
        <v>0.77777777777777779</v>
      </c>
      <c r="AA45" s="27">
        <f t="shared" ref="AA45:AA49" si="15">AA37/Z37</f>
        <v>0.14914338738274685</v>
      </c>
      <c r="AB45" s="25"/>
      <c r="AC45" s="25"/>
      <c r="AD45" s="28">
        <f>(3-AD37)/3</f>
        <v>0.86370370370370375</v>
      </c>
      <c r="AE45" s="27">
        <f t="shared" ref="AE45:AE49" si="16">AE37/AD37</f>
        <v>0.16708642301275886</v>
      </c>
      <c r="AF45" s="25"/>
      <c r="AG45" s="25"/>
      <c r="AH45" s="28">
        <f>(3-AH37)/3</f>
        <v>0.82425925925925936</v>
      </c>
      <c r="AI45" s="27">
        <f t="shared" ref="AI45:AI49" si="17">AI37/AH37</f>
        <v>0.14039291762382597</v>
      </c>
      <c r="AJ45" s="25"/>
      <c r="AK45" s="25"/>
      <c r="AL45" s="25"/>
      <c r="AM45" s="25"/>
      <c r="AN45" s="25"/>
      <c r="AO45" s="25"/>
      <c r="AP45" s="25"/>
      <c r="AQ45" s="25"/>
      <c r="AR45" s="25"/>
    </row>
    <row r="46" spans="1:44" x14ac:dyDescent="0.35">
      <c r="A46" s="30"/>
      <c r="B46" s="28">
        <f>(1-B38)/1</f>
        <v>0.76888888888888896</v>
      </c>
      <c r="C46" s="27">
        <f t="shared" si="9"/>
        <v>0.17874337927905243</v>
      </c>
      <c r="D46" s="25"/>
      <c r="E46" s="25"/>
      <c r="F46" s="28">
        <f>(1-F38)/1</f>
        <v>0.80461111111111105</v>
      </c>
      <c r="G46" s="27">
        <f t="shared" si="10"/>
        <v>0.12952213886568434</v>
      </c>
      <c r="H46" s="25"/>
      <c r="I46" s="25"/>
      <c r="J46" s="28">
        <f>(1-J38)/1</f>
        <v>0.8365555555555555</v>
      </c>
      <c r="K46" s="27">
        <f t="shared" si="11"/>
        <v>0.18332564447352648</v>
      </c>
      <c r="L46" s="25"/>
      <c r="M46" s="25"/>
      <c r="N46" s="28">
        <f>(1-N38)/1</f>
        <v>0.84655555555555551</v>
      </c>
      <c r="O46" s="27">
        <f t="shared" si="12"/>
        <v>0.1428687902115974</v>
      </c>
      <c r="P46" s="25"/>
      <c r="Q46" s="25"/>
      <c r="R46" s="28">
        <f>(1-R38)/1</f>
        <v>0.79055555555555557</v>
      </c>
      <c r="S46" s="27">
        <f t="shared" si="13"/>
        <v>3.675439379456498E-2</v>
      </c>
      <c r="T46" s="25"/>
      <c r="U46" s="25"/>
      <c r="V46" s="28">
        <f>(1-V38)/1</f>
        <v>0.84677777777777774</v>
      </c>
      <c r="W46" s="27">
        <f t="shared" si="14"/>
        <v>0.24976555298875008</v>
      </c>
      <c r="X46" s="25"/>
      <c r="Y46" s="25"/>
      <c r="Z46" s="28">
        <f>(1-Z38)/1</f>
        <v>0.77055555555555555</v>
      </c>
      <c r="AA46" s="27">
        <f t="shared" si="15"/>
        <v>0.1510360307385063</v>
      </c>
      <c r="AB46" s="25"/>
      <c r="AC46" s="25"/>
      <c r="AD46" s="28">
        <f>(1-AD38)/1</f>
        <v>0.89194444444444443</v>
      </c>
      <c r="AE46" s="27">
        <f t="shared" si="16"/>
        <v>0.15006953800821024</v>
      </c>
      <c r="AF46" s="25"/>
      <c r="AG46" s="25"/>
      <c r="AH46" s="28">
        <f>(1-AH38)/1</f>
        <v>0.80194444444444446</v>
      </c>
      <c r="AI46" s="27">
        <f t="shared" si="17"/>
        <v>9.1668472036373141E-2</v>
      </c>
      <c r="AJ46" s="25"/>
      <c r="AK46" s="25"/>
      <c r="AL46" s="25"/>
      <c r="AM46" s="25"/>
      <c r="AN46" s="25"/>
      <c r="AO46" s="25"/>
      <c r="AP46" s="25"/>
      <c r="AQ46" s="25"/>
      <c r="AR46" s="25"/>
    </row>
    <row r="47" spans="1:44" x14ac:dyDescent="0.35">
      <c r="A47" s="30"/>
      <c r="B47" s="28">
        <f>(0.3-B39)/0.3</f>
        <v>0.80388888888888888</v>
      </c>
      <c r="C47" s="27">
        <f t="shared" si="9"/>
        <v>0.34924709477945132</v>
      </c>
      <c r="D47" s="25"/>
      <c r="E47" s="25"/>
      <c r="F47" s="28">
        <f>(0.3-F39)/0.3</f>
        <v>0.76092592592592589</v>
      </c>
      <c r="G47" s="27">
        <f t="shared" si="10"/>
        <v>0.31651498927704719</v>
      </c>
      <c r="H47" s="25"/>
      <c r="I47" s="25"/>
      <c r="J47" s="28">
        <f>(0.3-J39)/0.3</f>
        <v>0.82962962962962961</v>
      </c>
      <c r="K47" s="27">
        <f t="shared" si="11"/>
        <v>2.0964458176071663E-2</v>
      </c>
      <c r="L47" s="25"/>
      <c r="M47" s="25"/>
      <c r="N47" s="28">
        <f>(0.3-N39)/0.3</f>
        <v>0.86166666666666669</v>
      </c>
      <c r="O47" s="27">
        <f t="shared" si="12"/>
        <v>0.21697899854201097</v>
      </c>
      <c r="P47" s="25"/>
      <c r="Q47" s="25"/>
      <c r="R47" s="28">
        <f>(0.3-R39)/0.3</f>
        <v>0.73499999999999999</v>
      </c>
      <c r="S47" s="27">
        <f t="shared" si="13"/>
        <v>0.24950231525051331</v>
      </c>
      <c r="T47" s="29"/>
      <c r="U47" s="29"/>
      <c r="V47" s="28">
        <f>(0.3-V39)/0.3</f>
        <v>0.85962962962962963</v>
      </c>
      <c r="W47" s="27">
        <f t="shared" si="14"/>
        <v>7.8193358906266205E-2</v>
      </c>
      <c r="X47" s="25"/>
      <c r="Y47" s="25"/>
      <c r="Z47" s="28">
        <f>(0.3-Z39)/0.3</f>
        <v>0.77907407407407414</v>
      </c>
      <c r="AA47" s="27">
        <f t="shared" si="15"/>
        <v>9.6621332790652437E-2</v>
      </c>
      <c r="AB47" s="25"/>
      <c r="AC47" s="25"/>
      <c r="AD47" s="28">
        <f>(0.3-AD39)/0.3</f>
        <v>0.83740740740740727</v>
      </c>
      <c r="AE47" s="27">
        <f t="shared" si="16"/>
        <v>0.18656578796759155</v>
      </c>
      <c r="AF47" s="25"/>
      <c r="AG47" s="25"/>
      <c r="AH47" s="28">
        <f>(0.3-AH39)/0.3</f>
        <v>0.77833333333333332</v>
      </c>
      <c r="AI47" s="27">
        <f t="shared" si="17"/>
        <v>0.38927074316499111</v>
      </c>
      <c r="AJ47" s="25"/>
      <c r="AK47" s="25"/>
      <c r="AL47" s="25"/>
      <c r="AM47" s="25"/>
      <c r="AN47" s="25"/>
      <c r="AO47" s="25"/>
      <c r="AP47" s="25"/>
      <c r="AQ47" s="25"/>
      <c r="AR47" s="25"/>
    </row>
    <row r="48" spans="1:44" x14ac:dyDescent="0.35">
      <c r="A48" s="30"/>
      <c r="B48" s="28">
        <f>(0.1-B40)/0.1</f>
        <v>0.71388888888888891</v>
      </c>
      <c r="C48" s="27">
        <f t="shared" si="9"/>
        <v>0.42108621642006827</v>
      </c>
      <c r="D48" s="25"/>
      <c r="E48" s="25"/>
      <c r="F48" s="28">
        <f>(0.1-F40)/0.1</f>
        <v>0.70277777777777783</v>
      </c>
      <c r="G48" s="27">
        <f t="shared" si="10"/>
        <v>0.1443131076408061</v>
      </c>
      <c r="H48" s="25"/>
      <c r="I48" s="25"/>
      <c r="J48" s="28">
        <f>(0.1-J40)/0.1</f>
        <v>0.79722222222222217</v>
      </c>
      <c r="K48" s="27">
        <f t="shared" si="11"/>
        <v>0.20205363361635278</v>
      </c>
      <c r="L48" s="25"/>
      <c r="M48" s="25"/>
      <c r="N48" s="28">
        <f>(0.1-N40)/0.1</f>
        <v>0.83277777777777784</v>
      </c>
      <c r="O48" s="27">
        <f t="shared" si="12"/>
        <v>0.66309662462247709</v>
      </c>
      <c r="P48" s="25"/>
      <c r="Q48" s="25"/>
      <c r="R48" s="28">
        <f>(0.1-R40)/0.1</f>
        <v>0.79833333333333334</v>
      </c>
      <c r="S48" s="27">
        <f t="shared" si="13"/>
        <v>0.22962717337933483</v>
      </c>
      <c r="T48" s="29"/>
      <c r="U48" s="29"/>
      <c r="V48" s="28">
        <f>(0.1-V40)/0.1</f>
        <v>0.80333333333333334</v>
      </c>
      <c r="W48" s="27">
        <f t="shared" si="14"/>
        <v>0.27237557084725755</v>
      </c>
      <c r="X48" s="25"/>
      <c r="Y48" s="25"/>
      <c r="Z48" s="28">
        <f>(0.1-Z40)/0.1</f>
        <v>0.62777777777777788</v>
      </c>
      <c r="AA48" s="27">
        <f t="shared" si="15"/>
        <v>0.15000556906569884</v>
      </c>
      <c r="AB48" s="25"/>
      <c r="AC48" s="25"/>
      <c r="AD48" s="28">
        <f>(0.1-AD40)/0.1</f>
        <v>0.82333333333333336</v>
      </c>
      <c r="AE48" s="27">
        <f t="shared" si="16"/>
        <v>0.27407243483648969</v>
      </c>
      <c r="AF48" s="25"/>
      <c r="AG48" s="25"/>
      <c r="AH48" s="28">
        <f>(0.1-AH40)/0.1</f>
        <v>0.59888888888888892</v>
      </c>
      <c r="AI48" s="27">
        <f t="shared" si="17"/>
        <v>0.36862146466227202</v>
      </c>
      <c r="AJ48" s="25"/>
      <c r="AK48" s="25"/>
      <c r="AL48" s="25"/>
      <c r="AM48" s="25"/>
      <c r="AN48" s="25"/>
      <c r="AO48" s="25"/>
      <c r="AP48" s="25"/>
      <c r="AQ48" s="25"/>
      <c r="AR48" s="25"/>
    </row>
    <row r="49" spans="1:44" x14ac:dyDescent="0.35">
      <c r="A49" s="30"/>
      <c r="B49" s="28">
        <f>(0.03-B41)/0.03</f>
        <v>0.67592592592592593</v>
      </c>
      <c r="C49" s="27">
        <f t="shared" si="9"/>
        <v>0.47301033340742593</v>
      </c>
      <c r="D49" s="25"/>
      <c r="E49" s="25"/>
      <c r="F49" s="28">
        <f>(0.03-F41)/0.03</f>
        <v>0.6777777777777777</v>
      </c>
      <c r="G49" s="27">
        <f t="shared" si="10"/>
        <v>0.33917785470527567</v>
      </c>
      <c r="H49" s="25"/>
      <c r="I49" s="25"/>
      <c r="J49" s="28">
        <f>(0.03-J41)/0.03</f>
        <v>0.69814814814814807</v>
      </c>
      <c r="K49" s="27">
        <f t="shared" si="11"/>
        <v>0.36548149714371747</v>
      </c>
      <c r="L49" s="25"/>
      <c r="M49" s="25"/>
      <c r="N49" s="28">
        <f>(0.03-N41)/0.03</f>
        <v>0.9</v>
      </c>
      <c r="O49" s="27">
        <f t="shared" si="12"/>
        <v>1.1640181577642752</v>
      </c>
      <c r="P49" s="25"/>
      <c r="Q49" s="25"/>
      <c r="R49" s="28">
        <f>(0.03-R41)/0.03</f>
        <v>0.71481481481481479</v>
      </c>
      <c r="S49" s="27">
        <f t="shared" si="13"/>
        <v>0.34647588498582116</v>
      </c>
      <c r="T49" s="29"/>
      <c r="U49" s="29"/>
      <c r="V49" s="28">
        <f>(0.03-V41)/0.03</f>
        <v>0.86481481481481481</v>
      </c>
      <c r="W49" s="27">
        <f t="shared" si="14"/>
        <v>0.38184547574702388</v>
      </c>
      <c r="X49" s="25"/>
      <c r="Y49" s="25"/>
      <c r="Z49" s="28">
        <f>(0.03-Z41)/0.03</f>
        <v>0.60185185185185186</v>
      </c>
      <c r="AA49" s="27">
        <f t="shared" si="15"/>
        <v>8.9708379172027508E-2</v>
      </c>
      <c r="AB49" s="25"/>
      <c r="AC49" s="25"/>
      <c r="AD49" s="28">
        <f>(0.03-AD41)/0.03</f>
        <v>0.92407407407407405</v>
      </c>
      <c r="AE49" s="27">
        <f t="shared" si="16"/>
        <v>0.98803068783068726</v>
      </c>
      <c r="AF49" s="25"/>
      <c r="AG49" s="25"/>
      <c r="AH49" s="28">
        <f>(0.03-AH41)/0.03</f>
        <v>0.31481481481481477</v>
      </c>
      <c r="AI49" s="27">
        <f t="shared" si="17"/>
        <v>0.12828588417627942</v>
      </c>
      <c r="AJ49" s="25"/>
      <c r="AK49" s="25"/>
      <c r="AL49" s="25"/>
      <c r="AM49" s="25"/>
      <c r="AN49" s="25"/>
      <c r="AO49" s="25"/>
      <c r="AP49" s="25"/>
      <c r="AQ49" s="25"/>
      <c r="AR49" s="25"/>
    </row>
    <row r="50" spans="1:44" x14ac:dyDescent="0.35"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9"/>
      <c r="U50" s="29"/>
      <c r="V50" s="25"/>
      <c r="W50" s="25"/>
      <c r="X50" s="25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</row>
    <row r="51" spans="1:44" x14ac:dyDescent="0.35">
      <c r="T51" s="23"/>
      <c r="U51" s="23"/>
    </row>
  </sheetData>
  <mergeCells count="19">
    <mergeCell ref="A43:A49"/>
    <mergeCell ref="B34:E34"/>
    <mergeCell ref="F34:I34"/>
    <mergeCell ref="J34:M34"/>
    <mergeCell ref="N34:Q34"/>
    <mergeCell ref="R34:U34"/>
    <mergeCell ref="V34:Y34"/>
    <mergeCell ref="Z34:AC34"/>
    <mergeCell ref="AD34:AG34"/>
    <mergeCell ref="AH34:AK34"/>
    <mergeCell ref="AH23:AK23"/>
    <mergeCell ref="B23:E23"/>
    <mergeCell ref="N23:Q23"/>
    <mergeCell ref="R23:U23"/>
    <mergeCell ref="V23:Y23"/>
    <mergeCell ref="Z23:AC23"/>
    <mergeCell ref="AD23:AG23"/>
    <mergeCell ref="F23:I23"/>
    <mergeCell ref="J23:M23"/>
  </mergeCells>
  <pageMargins left="0.7" right="0.7" top="0.75" bottom="0.75" header="0.3" footer="0.3"/>
  <pageSetup paperSize="256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A091BAA659ACF4E84E09EE9A60F6CC3" ma:contentTypeVersion="14" ma:contentTypeDescription="Crée un document." ma:contentTypeScope="" ma:versionID="704a45799550d504d0c4c05502c43cf7">
  <xsd:schema xmlns:xsd="http://www.w3.org/2001/XMLSchema" xmlns:xs="http://www.w3.org/2001/XMLSchema" xmlns:p="http://schemas.microsoft.com/office/2006/metadata/properties" xmlns:ns2="367f9d98-1c24-4d29-b721-f369245701de" xmlns:ns3="0be91fb7-6b09-4226-95ac-1fb06f60630b" targetNamespace="http://schemas.microsoft.com/office/2006/metadata/properties" ma:root="true" ma:fieldsID="128192756c7426c62d0f93a41e52b536" ns2:_="" ns3:_="">
    <xsd:import namespace="367f9d98-1c24-4d29-b721-f369245701de"/>
    <xsd:import namespace="0be91fb7-6b09-4226-95ac-1fb06f60630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67f9d98-1c24-4d29-b721-f369245701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Balises d’images" ma:readOnly="false" ma:fieldId="{5cf76f15-5ced-4ddc-b409-7134ff3c332f}" ma:taxonomyMulti="true" ma:sspId="a79204b7-5502-4ab3-9fdf-0f035dffdc4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e91fb7-6b09-4226-95ac-1fb06f60630b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7b4749b4-536c-4c1c-93f9-214cee1a96d9}" ma:internalName="TaxCatchAll" ma:showField="CatchAllData" ma:web="0be91fb7-6b09-4226-95ac-1fb06f60630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67f9d98-1c24-4d29-b721-f369245701de">
      <Terms xmlns="http://schemas.microsoft.com/office/infopath/2007/PartnerControls"/>
    </lcf76f155ced4ddcb4097134ff3c332f>
    <TaxCatchAll xmlns="0be91fb7-6b09-4226-95ac-1fb06f60630b" xsi:nil="true"/>
  </documentManagement>
</p:properties>
</file>

<file path=customXml/itemProps1.xml><?xml version="1.0" encoding="utf-8"?>
<ds:datastoreItem xmlns:ds="http://schemas.openxmlformats.org/officeDocument/2006/customXml" ds:itemID="{E165393D-AC7A-4BB2-8172-A4F3E45B723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A4904C6-35C0-4D20-8774-D974D7FF289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67f9d98-1c24-4d29-b721-f369245701de"/>
    <ds:schemaRef ds:uri="0be91fb7-6b09-4226-95ac-1fb06f60630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A7CC55C-B0B8-4070-850E-6892CFD67A0B}">
  <ds:schemaRefs>
    <ds:schemaRef ds:uri="http://schemas.microsoft.com/office/2006/metadata/properties"/>
    <ds:schemaRef ds:uri="http://schemas.microsoft.com/office/infopath/2007/PartnerControls"/>
    <ds:schemaRef ds:uri="367f9d98-1c24-4d29-b721-f369245701de"/>
    <ds:schemaRef ds:uri="0be91fb7-6b09-4226-95ac-1fb06f60630b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rolog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eoffroy Poulet</cp:lastModifiedBy>
  <dcterms:created xsi:type="dcterms:W3CDTF">2016-08-12T03:16:56Z</dcterms:created>
  <dcterms:modified xsi:type="dcterms:W3CDTF">2025-08-20T15:5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A091BAA659ACF4E84E09EE9A60F6CC3</vt:lpwstr>
  </property>
</Properties>
</file>